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P:\NIHR DRF\PhD\Work Package 1\Write-up\IJE\"/>
    </mc:Choice>
  </mc:AlternateContent>
  <bookViews>
    <workbookView xWindow="0" yWindow="0" windowWidth="20430" windowHeight="756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79" uniqueCount="903">
  <si>
    <t>Andrinopoulou, E R, Eilers, P H C, Takkenberg, J J M and Rizopoulos, D</t>
  </si>
  <si>
    <t>Improved dynamic predictions from joint models of longitudinal and survival data with time-varying effects using P-splines</t>
  </si>
  <si>
    <t>Biometrics</t>
  </si>
  <si>
    <t>10.1111/biom.12814</t>
  </si>
  <si>
    <t>Andrinopoulou, E R, Rizopoulos, D, Takkenberg, J J M and Lesaffre, E</t>
  </si>
  <si>
    <t>Combined dynamic predictions using joint models of two longitudinal outcomes and competing risk data</t>
  </si>
  <si>
    <t>Statistical Methods in Medical Research</t>
  </si>
  <si>
    <t>10.1177/0962280215588340</t>
  </si>
  <si>
    <t>Andrinopoulou, Eleni-Rosalina, Rizopoulos, Dimitris, Geleijnse, Marcel L, Lesaffre, Emmanuel, Bogers, Ad J J C and Takkenberg, Johanna J M</t>
  </si>
  <si>
    <t>Dynamic prediction of outcome for patients with severe aortic stenosis: application of joint models for longitudinal and time-to-event data.</t>
  </si>
  <si>
    <t>BMC cardiovascular disorders</t>
  </si>
  <si>
    <t>https://dx.doi.org/10.1186/s12872-015-0035-z</t>
  </si>
  <si>
    <t>Arbeev, Konstantin G, Akushevich, Igor, Kulminski, Alexander M, Ukraintseva, Svetlana V and Yashin, Anatoliy I</t>
  </si>
  <si>
    <t>Joint Analyses of Longitudinal and Time-to-Event Data in Research on Aging: Implications for Predicting Health and Survival</t>
  </si>
  <si>
    <t>Frontiers in public health</t>
  </si>
  <si>
    <t>10.3389/fpubh.2014.00228</t>
  </si>
  <si>
    <t>Barak-Corren, Y, Castro, V M, Javitt, S, Hoffnagle, A G, Dai, Y, Perlis, R H, Nock, M K, Smoller, J W and Reis, B</t>
  </si>
  <si>
    <t>Predicting Suicidal Behavior From Longitudinal Electronic Health Records</t>
  </si>
  <si>
    <t>American Journal of Psychiatry</t>
  </si>
  <si>
    <t>10.1176/appi.ajp.2016.16010077</t>
  </si>
  <si>
    <t>Barrett, Jessica and Su, Li</t>
  </si>
  <si>
    <t>Dynamic predictions using flexible joint models of longitudinal and time-to-event data.</t>
  </si>
  <si>
    <t>Statistics in medicine</t>
  </si>
  <si>
    <t>https://dx.doi.org/10.1002/sim.7209</t>
  </si>
  <si>
    <t>Brant, L J, Sheng, S L, Morrell, C H and Zonderman, A B</t>
  </si>
  <si>
    <t>Data from a longitudinal study provided measurements of cognition to screen for Alzheimer's disease</t>
  </si>
  <si>
    <t>Journal of Clinical Epidemiology</t>
  </si>
  <si>
    <t>10.1016/j.jclinepi.2005.01.003</t>
  </si>
  <si>
    <t>Ceccarelli, F, Sciandrone, M, Perricone, C, Galvan, G, Morelli, F, Vicente, L N, Leccese, I, Massaro, L, Cipriano, E, Spinelli, F R, Alessandri, C, Valesini, G and Conti, F</t>
  </si>
  <si>
    <t>Prediction of chronic damage in systemic lupus erythematosus by using machine-learning models</t>
  </si>
  <si>
    <t>PLoS ONE</t>
  </si>
  <si>
    <t>10.1371/journal.pone.0174200</t>
  </si>
  <si>
    <t>Chamuleau, R A, Wlodzimirow, K A and Abu-Hanna, A</t>
  </si>
  <si>
    <t>Incorporating dynamics for predicting poor outcome in acute liver failure patients</t>
  </si>
  <si>
    <t>World Journal of Gastrointestinal Surgery</t>
  </si>
  <si>
    <t>Chen, T, Zeng, D and Wang, Y</t>
  </si>
  <si>
    <t>Multiple kernel learning with random effects for predicting longitudinal outcomes and data integration</t>
  </si>
  <si>
    <t>Cho, I J, Sung, J M, Chang, H J, Chung, N and Kim, H C</t>
  </si>
  <si>
    <t>Incremental Value of Repeated Risk Factor Measurements for Cardiovascular Disease Prediction in Middle-Aged Korean Adults: Results From the NHIS-HEALS (National Health Insurance System-National Health Screening Cohort)</t>
  </si>
  <si>
    <t>Circulation-Cardiovascular Quality and Outcomes</t>
  </si>
  <si>
    <t>10.1161/circoutcomes.117.004197</t>
  </si>
  <si>
    <t>Choi, J, Anderson, S J, Richards, T J and Thompson, W K</t>
  </si>
  <si>
    <t>Prediction of transplant-free survival in idiopathic pulmonary fibrosis patients using joint models for event times and mixed multivariate longitudinal data</t>
  </si>
  <si>
    <t>Journal of Applied Statistics</t>
  </si>
  <si>
    <t>10.1080/02664763.2014.909784</t>
  </si>
  <si>
    <t>Christensen, E, Altman, D G, Neuberger, J, De Stavola, B L, Tygstrup, N, Williams, R, Benhamou, J P, Crowe, J, Doniach, D, De Groote, J, Iversen, K, Juhl, E, Mistills, S, Popper, H, Portmann, B, Ranek, L, Ring-Larsen, H, Rodes, J and Schaffner, F</t>
  </si>
  <si>
    <t>Updating prognosis in primary biliary cirrhosis using a time-dependent Cox regression model. PBC1 and PBC2 trial groups</t>
  </si>
  <si>
    <t>Gastroenterology</t>
  </si>
  <si>
    <t>Coley, R Y, Fisher, A J, Mamawala, M, Carter, H B, Pienta, K J and Zeger, S L</t>
  </si>
  <si>
    <t>A Bayesian hierarchical model for prediction of latent health states from multiple data sources with application to active surveillance of prostate cancer</t>
  </si>
  <si>
    <t>10.1111/biom.12577</t>
  </si>
  <si>
    <t>Cortese, G, Gerds, T A and Andersen, P K</t>
  </si>
  <si>
    <t>Comparing predictions among competing risks models with time-dependent covariates</t>
  </si>
  <si>
    <t>Statistics in Medicine</t>
  </si>
  <si>
    <t>10.1002/sim.5773</t>
  </si>
  <si>
    <t>DelaCruz, R, Fuentes, C, Meza, C, Lee, D J, Arribas-Gil, A, De la Cruz, R, Fuentes, C, Meza, C, Lee, D J and Arribas-Gil, A</t>
  </si>
  <si>
    <t>Predicting pregnancy outcomes using longitudinal information: a penalized splines mixed-effects model approach</t>
  </si>
  <si>
    <t>10.1002/sim.7256</t>
  </si>
  <si>
    <t>Nonlinear joint models for individual dynamic prediction of risk of death using Hamiltonian Monte Carlo: application to metastatic prostate cancer</t>
  </si>
  <si>
    <t>Dranitsaris, G and Lacouture, M E</t>
  </si>
  <si>
    <t>Development of prediction tools for diarrhea and rash in breast cancer patients receiving lapatinib in combination with capecitabine</t>
  </si>
  <si>
    <t>Breast Cancer Research and Treatment</t>
  </si>
  <si>
    <t>10.1007/s10549-014-3126-0</t>
  </si>
  <si>
    <t>Duan, L L, Wang, X, Clancy, J P and Szczesniak, R D</t>
  </si>
  <si>
    <t>Joint hierarchical Gaussian process model with application to personalized prediction in medical monitoring</t>
  </si>
  <si>
    <t>Stat : The ISI's Journal For Rapid Dissemination of Statistics Research</t>
  </si>
  <si>
    <t>Fang, H B, Wu, T T, Rapoport, A P and Tan, M</t>
  </si>
  <si>
    <t>Survival analysis with functional covariates for partial follow-up studies</t>
  </si>
  <si>
    <t>10.1177/0962280214523586</t>
  </si>
  <si>
    <t>Ferrer, L, Putter, H and Proust-Lima, C</t>
  </si>
  <si>
    <t>Individual dynamic predictions using landmarking and joint modelling: Validation of estimators and robustness assessment</t>
  </si>
  <si>
    <t>Fojo, A T, Musliner, K L, Zandi, P P and Zeger, S L</t>
  </si>
  <si>
    <t>A precision medicine approach for psychiatric disease based on repeated symptom scores</t>
  </si>
  <si>
    <t>Journal of Psychiatric Research</t>
  </si>
  <si>
    <t>10.1016/j.jpsychires.2017.08.008</t>
  </si>
  <si>
    <t>Gohari, M R, Tehrani, F R, Chenouri, S, Solaymani-Dodaran, M and Azizi, F</t>
  </si>
  <si>
    <t>Individualized predictions of time to menopause using multiple measurements of antimullerian hormone</t>
  </si>
  <si>
    <t>Menopause</t>
  </si>
  <si>
    <t>Goldstein, B A, Pomann, G M, Winkelmayer, W C and Pencina, M J</t>
  </si>
  <si>
    <t>A comparison of risk prediction methods using repeated observations: an application to electronic health records for hemodialysis</t>
  </si>
  <si>
    <t>10.1002/sim.7308</t>
  </si>
  <si>
    <t>Good, N M, Suresh, K, Young, G P, Lockett, T J, Macrae, F A and Taylor, J M G</t>
  </si>
  <si>
    <t>A prediction model for colon cancer surveillance data</t>
  </si>
  <si>
    <t>10.1002/sim.6500</t>
  </si>
  <si>
    <t>Grand, M K, de Witte, T J M and Putter, H</t>
  </si>
  <si>
    <t>Dynamic prediction of cumulative incidence functions by direct binomial regression</t>
  </si>
  <si>
    <t>Biometrical Journal</t>
  </si>
  <si>
    <t>10.1002/bimj.201700194</t>
  </si>
  <si>
    <t>Grootes, I, Barrett, J K, Ulug, P, Rohlffs, F, Laukontaus, S J, Tulamo, R, Venermo, M, Greenhalgh, R M and Sweeting, M J</t>
  </si>
  <si>
    <t>Predicting risk of rupture and rupture-preventing reinterventions following endovascular abdominal aortic aneurysm repair</t>
  </si>
  <si>
    <t>British Journal of Surgery</t>
  </si>
  <si>
    <t>10.1002/bjs.10964</t>
  </si>
  <si>
    <t>Hieke, S, Kleber, M, Konig, C, Engelhardt, M and Schumacher, M</t>
  </si>
  <si>
    <t>Conditional Survival: A Useful Concept to Provide Information on How Prognosis Evolves over Time</t>
  </si>
  <si>
    <t>Clinical Cancer Research</t>
  </si>
  <si>
    <t>Hijazi, Z, Lindahl, B, Oldgren, J, Andersson, U, Lindback, J, Granger, C B, Alexander, J H, Gersh, B J, Hanna, M, Harjola, V P, Hylek, E M, Lopes, R D, Siegbahn, A and Wallentin, L</t>
  </si>
  <si>
    <t>Repeated Measurements of Cardiac Biomarkers in Atrial Fibrillation and Validation of the ABC Stroke Score Over Time</t>
  </si>
  <si>
    <t>Journal of the American Heart Association</t>
  </si>
  <si>
    <t>10.1161/jaha.116.004851</t>
  </si>
  <si>
    <t>Hippisley-Cox, J, Coupland, C and Brindle, P</t>
  </si>
  <si>
    <t>Development and validation of QRISK3 risk prediction algorithms to estimate future risk of cardiovascular disease: prospective cohort study</t>
  </si>
  <si>
    <t>BMJ (Online)</t>
  </si>
  <si>
    <t>10.1136/bmj.j2099</t>
  </si>
  <si>
    <t>Journal of Medical Internet Research</t>
  </si>
  <si>
    <t>Horrocks, J and van Den Heuvel, M J</t>
  </si>
  <si>
    <t>Prediction of Pregnancy: A Joint Model for Longitudinal and Binary Data</t>
  </si>
  <si>
    <t>Bayesian Analysis</t>
  </si>
  <si>
    <t>10.1214/09-ba419</t>
  </si>
  <si>
    <t>Huang, X, Yan, F, Ning, J, Feng, Z, Choi, S and Cortes, J</t>
  </si>
  <si>
    <t>A two-stage approach for dynamic prediction of time-to-event distributions</t>
  </si>
  <si>
    <t>10.1002/sim.6860</t>
  </si>
  <si>
    <t>Hwang, Y T, Wang, C H C, Wang, C H C, Tseng, Y K and Chang, Y J</t>
  </si>
  <si>
    <t>Joint model of multiple longitudinal measures and a binary outcome: An application to predict orthostatic hypertension for subacute stroke patients</t>
  </si>
  <si>
    <t>10.1002/bimj.201400044</t>
  </si>
  <si>
    <t>Inman, B A, Frank, I, Boorjian, S A, Akornor, J W, Karnes, R J, Leibovich, B C, Blute, M L and Bergstralh, E J</t>
  </si>
  <si>
    <t>Dynamic prediction of metastases after radical prostatectomy for prostate cancer</t>
  </si>
  <si>
    <t>BJU International</t>
  </si>
  <si>
    <t>Janssen, R J, Mourao-Miranda, J and Schnack, H G</t>
  </si>
  <si>
    <t>Making Individual Prognoses in Psychiatry Using Neuroimaging and Machine Learning</t>
  </si>
  <si>
    <t>Biological Psychiatry : Cognitive Neuroscience and Neuroimaging</t>
  </si>
  <si>
    <t>Jin, H, Wu, S, Vidyanti, I, Di Capua, P and Wu, B</t>
  </si>
  <si>
    <t>Predicting Depression among Patients with Diabetes Using Longitudinal Data. A Multilevel Regression Model</t>
  </si>
  <si>
    <t>Methods of Information in Medicine</t>
  </si>
  <si>
    <t>10.3414/me14-02-0009</t>
  </si>
  <si>
    <t>Kashyap, S, Hooke, G R and Page, A C</t>
  </si>
  <si>
    <t>Identifying risk of deliberate self-harm through longitudinal monitoring of psychological distress in an inpatient psychiatric population</t>
  </si>
  <si>
    <t>Bmc Psychiatry</t>
  </si>
  <si>
    <t>10.1186/s12888-015-0464-3</t>
  </si>
  <si>
    <t>Keogh, R H, Seaman, S R, Barrett, J K, Taylor-Robinson, D and Szczesniak, R</t>
  </si>
  <si>
    <t>Dynamic prediction of survival in cystic fibrosis: A landmarking analysis using UK patient registry data</t>
  </si>
  <si>
    <t>Epidemiology</t>
  </si>
  <si>
    <t>10.1097/ede.0000000000000920</t>
  </si>
  <si>
    <t>Kim, Sungduk and Albert, Paul S</t>
  </si>
  <si>
    <t>A Class of Joint Models for Multivariate Longitudinal Measurements and a Binary Event</t>
  </si>
  <si>
    <t>10.1111/biom.12463</t>
  </si>
  <si>
    <t>Kivimaki, M, Tabak, A G, Batty, G D, Ferrie, J E, Nabi, H, Marmot, M G, Witte, D R, Singh-Manoux, A and Shipley, M J</t>
  </si>
  <si>
    <t>Incremental Predictive Value of Adding Past Blood Pressure Measurements to the Framingham Hypertension Risk Equation The Whitehall II Study</t>
  </si>
  <si>
    <t>Hypertension</t>
  </si>
  <si>
    <t>10.1161/hypertensionaha.109.144220</t>
  </si>
  <si>
    <t>Konerman, M A, Brown, M, Zheng, Y and Lok, A S</t>
  </si>
  <si>
    <t>Dynamic prediction of risk of liver-related outcomes in chronic hepatitis C using routinely collected data</t>
  </si>
  <si>
    <t>J Viral Hepat</t>
  </si>
  <si>
    <t>10.1111/jvh.12509</t>
  </si>
  <si>
    <t>Konerman, Monica A, Zhang, Yiwei, Zhu, Ji, Higgins, Peter D R, Lok, Anna S F and Waljee, Akbar K</t>
  </si>
  <si>
    <t>Improvement of predictive models of risk of disease progression in chronic hepatitis C by incorporating longitudinal data</t>
  </si>
  <si>
    <t>Hepatology</t>
  </si>
  <si>
    <t>10.1002/hep.27750</t>
  </si>
  <si>
    <t>Koyner, J L, Carey, K A, Edelson, D P and Churpek, M M</t>
  </si>
  <si>
    <t>The Development of a Machine Learning Inpatient Acute Kidney Injury Prediction Model</t>
  </si>
  <si>
    <t>Critical Care Medicine</t>
  </si>
  <si>
    <t>10.1097/ccm.0000000000003123</t>
  </si>
  <si>
    <t>Kuwaki, Kenji, Nouso, Kazuhiro, Kobayashi, Yoshiyuki, Nakamura, Shinichiro, Ito, Yoichi M, Iwadou, Shouta, Hagihara, Hiroaki, Yasunaka, Tetsuya, Toshimori, Junichi, Miyatake, Hirokazu, Miyoshi, Kenji, Onishi, Hideki, Miyake, Yasuhiro, Shoji, Bon, Takaki, Akinobu, Shiraha, Hidenori, Iwasaki, Yoshiaki, Kobashi, Haruhiko and Yamamoto, Kazuhide</t>
  </si>
  <si>
    <t>Prognostic model for hepatocellular carcinoma with time-dependent factors</t>
  </si>
  <si>
    <t>Acta Medica Okayama</t>
  </si>
  <si>
    <t>Lacson, R</t>
  </si>
  <si>
    <t>Predicting hemodialysis mortality utilizing blood pressure trends</t>
  </si>
  <si>
    <t>AMIA ..</t>
  </si>
  <si>
    <t>Lafourcade, A, His, M, Baglietto, L, Boutron-Ruault, M C, Dossus, L and Rondeau, V</t>
  </si>
  <si>
    <t>Factors associated with breast cancer recurrences or mortality and dynamic prediction of death using history of cancer recurrences: The French E3N cohort</t>
  </si>
  <si>
    <t>BMC Cancer</t>
  </si>
  <si>
    <t>Lee, K C, Hsu, W H, Chou, P H, Yiin, J J, Muo, C H and Lin, Y P</t>
  </si>
  <si>
    <t>Estimating the survival of elderly patients diagnosed with dementia in Taiwan: A longitudinal study</t>
  </si>
  <si>
    <t>Ley, B, Bradford, W Z, Weycker, D, Vittinghoff, E, du Bois, R M and Collard, H R</t>
  </si>
  <si>
    <t>Unified baseline and longitudinal mortality prediction in idiopathic pulmonary fibrosis</t>
  </si>
  <si>
    <t>European Respiratory Journal</t>
  </si>
  <si>
    <t>Li, H and Gatsonis, C</t>
  </si>
  <si>
    <t>Dynamic optimal strategy for monitoring disease recurrence</t>
  </si>
  <si>
    <t>Science China-Mathematics</t>
  </si>
  <si>
    <t>10.1007/s11425-012-4475-y</t>
  </si>
  <si>
    <t>Li, K, Furr-Stimming, E, Paulsen, J S and Luo, S</t>
  </si>
  <si>
    <t>Dynamic prediction of motor diagnosis in Huntington's disease using a joint modeling approach</t>
  </si>
  <si>
    <t>Journal of Huntington's Disease</t>
  </si>
  <si>
    <t>10.3233/JHD-170236</t>
  </si>
  <si>
    <t>Stat Methods Med Res</t>
  </si>
  <si>
    <t>Li, K, O'Brien, R, Lutz, M, Luo, S and Alzheimers Dis Neuroimaging, Initia</t>
  </si>
  <si>
    <t>A prognostic model of Alzheimer's disease relying on multiple longitudinal measures and time-to-event data</t>
  </si>
  <si>
    <t>Alzheimers &amp; Dementia</t>
  </si>
  <si>
    <t>10.1016/j.jalz.2017.11.004</t>
  </si>
  <si>
    <t>Li, L, Luo, S, Hu, B and Greene, T</t>
  </si>
  <si>
    <t>Dynamic Prediction of Renal Failure Using Longitudinal Biomarkers in a Cohort Study of Chronic Kidney Disease</t>
  </si>
  <si>
    <t>Stat Biosci</t>
  </si>
  <si>
    <t>10.1007/s12561-016-9183-7</t>
  </si>
  <si>
    <t>Li, R S, Huang, X L and Cortes, J</t>
  </si>
  <si>
    <t>Quantile residual life regression with longitudinal biomarker measurements for dynamic prediction</t>
  </si>
  <si>
    <t>Journal of the Royal Statistical Society Series C-Applied Statistics</t>
  </si>
  <si>
    <t>10.1111/rssc.12152</t>
  </si>
  <si>
    <t>Liao, C S, Yang, K C, Yen, M F and Hsiu-Hsi Chen, T</t>
  </si>
  <si>
    <t>Time-varying predictors for clinical surveillance of small hepatocellular carcinoma</t>
  </si>
  <si>
    <t>Cancer Journal</t>
  </si>
  <si>
    <t>Lin, X, Li, R, Yan, F, Lu, T and Huang, X</t>
  </si>
  <si>
    <t>Quantile residual lifetime regression with functional principal component analysis of longitudinal data for dynamic prediction</t>
  </si>
  <si>
    <t>10.1177/0962280217753466</t>
  </si>
  <si>
    <t>Liu, D P and Albert, P S</t>
  </si>
  <si>
    <t>Combination of longitudinal biomarkers in predicting binary events</t>
  </si>
  <si>
    <t>Biostatistics</t>
  </si>
  <si>
    <t>10.1093/biostatistics/kxu020</t>
  </si>
  <si>
    <t>Long, J D and Mills, J A</t>
  </si>
  <si>
    <t>Joint modeling of multivariate longitudinal data and survival data in several observational studies of Huntington's disease</t>
  </si>
  <si>
    <t>Bmc Medical Research Methodology</t>
  </si>
  <si>
    <t>10.1186/s12874-018-0592-9</t>
  </si>
  <si>
    <t>Lu, H Y, Li, T C, Tu, Y K, Tsai, J C, Lai, H S and Kuo, L T</t>
  </si>
  <si>
    <t>Predicting Long-Term Outcome After Traumatic Brain Injury Using Repeated Measurements of Glasgow Coma Scale and Data Mining Methods</t>
  </si>
  <si>
    <t>Journal of Medical Systems</t>
  </si>
  <si>
    <t>10.1007/s10916-014-0187-x</t>
  </si>
  <si>
    <t>Lukasiewicz, E, Gorfine, M, Neumann, A U and Freedman, L S</t>
  </si>
  <si>
    <t>Combining longitudinal discriminant analysis and partial area under the ROC curve to predict non-response to treatment for hepatitis C virus</t>
  </si>
  <si>
    <t>Marinovich, S, Lavorato, C, Morinigo, C, Celia, E, Bisignano, L, Soratti, M and Hansen-Krogh, D</t>
  </si>
  <si>
    <t>A new prognostic index for one-year survival in incident hemodialysis patients</t>
  </si>
  <si>
    <t>International Journal of Artificial Organs</t>
  </si>
  <si>
    <t>Maruyama, N, Takahashi, F and Takeuchi, M</t>
  </si>
  <si>
    <t>Prediction of an outcome using trajectories estimated from a linear mixed model</t>
  </si>
  <si>
    <t>Journal of Biopharmaceutical Statistics</t>
  </si>
  <si>
    <t>Maziarz, M, Heagerty, P, Cai, T X and Zheng, Y Y</t>
  </si>
  <si>
    <t>On Longitudinal Prediction with Time-to-Event Outcome: Comparison of Modeling Options</t>
  </si>
  <si>
    <t>10.1111/biom.12562</t>
  </si>
  <si>
    <t>McLain, A C, Sundaram, R and Buck Louis, G M</t>
  </si>
  <si>
    <t>Joint analysis of longitudinal and survival data measured on nested timescales by using shared parameter models: An application to fecundity data</t>
  </si>
  <si>
    <t>Journal of the Royal Statistical Society. Series C: Applied Statistics</t>
  </si>
  <si>
    <t>10.1111/rssc.12075</t>
  </si>
  <si>
    <t>Morino, K, Hirata, Y, Tomioka, R, Kashima, H, Yamanishi, K, Hayashi, N, Egawa, S and Aihara, K</t>
  </si>
  <si>
    <t>Predicting disease progression from short biomarker series using expert advice algorithm</t>
  </si>
  <si>
    <t>Scientific Reports</t>
  </si>
  <si>
    <t>10.1038/srep08953</t>
  </si>
  <si>
    <t>Moskovitch, R, Choi, H, Hripcsak, G and Tatonetti, N</t>
  </si>
  <si>
    <t>Prognosis of Clinical Outcomes with Temporal Patterns and Experiences with One Class Feature Selection</t>
  </si>
  <si>
    <t>Ieee/acm Transactions on Computational Biology &amp; Bioinformatics</t>
  </si>
  <si>
    <t>Mubeen, A M, Asaei, A, Bachman, A H, Sidtis, J J, Ardekani, B A and Alzheimer's Dis Neuroimaging, Initi</t>
  </si>
  <si>
    <t>A six-month longitudinal evaluation significantly improves accuracy of predicting incipient Alzheimer's disease in mild cognitive impairment</t>
  </si>
  <si>
    <t>Journal of Neuroradiology</t>
  </si>
  <si>
    <t>10.1016/j.neurad.2017.05.008</t>
  </si>
  <si>
    <t>Musoro, J Z, Struijk, G H, Geskus, R B, Ten Berge, I and Zwinderman, A H</t>
  </si>
  <si>
    <t>Dynamic prediction of recurrent events data by landmarking with application to a follow-up study of patients after kidney transplant</t>
  </si>
  <si>
    <t>10.1177/0962280216643563</t>
  </si>
  <si>
    <t>Ng, K, Steinhubl, S R, deFilippi, C, Dey, S and Stewart, W F</t>
  </si>
  <si>
    <t>Early Detection of Heart Failure Using Electronic Health Records Practical Implications for Time Before Diagnosis, Data Diversity, Data Quantity, and Data Density</t>
  </si>
  <si>
    <t>10.1161/circoutcomes.116.002797</t>
  </si>
  <si>
    <t>Njagi, E N, Rizopoulos, D, Molenberghs, G, Dendale, P and Willekens, K</t>
  </si>
  <si>
    <t>A joint survival-longitudinal modelling approach for the dynamic prediction of rehospitalization in telemonitored chronic heart failure patients</t>
  </si>
  <si>
    <t>Statistical Modelling</t>
  </si>
  <si>
    <t>10.1177/1471082x13478880</t>
  </si>
  <si>
    <t>Paige, E, Barrett, J, Stevens, D, Keogh, R H, Sweeting, M J, Nazareth, I, Petersen, I and Wood, A M</t>
  </si>
  <si>
    <t>Landmark Models for Optimizing the Use of Repeated Measurements of Risk Factors in Electronic Health Records to Predict Future Disease Risk</t>
  </si>
  <si>
    <t>Am J Epidemiol</t>
  </si>
  <si>
    <t>10.1093/aje/kwy018</t>
  </si>
  <si>
    <t>Palazon-Bru, A, Carbayo-Herencia, J A, Vigo, M I and Gil-Guillen, V F</t>
  </si>
  <si>
    <t>A method to construct a points system to predict cardiovascular disease considering repeated measures of risk factors</t>
  </si>
  <si>
    <t>PeerJ</t>
  </si>
  <si>
    <t>Parast, L and Cai, T</t>
  </si>
  <si>
    <t>Landmark risk prediction of residual life for breast cancer survival</t>
  </si>
  <si>
    <t>Passamonti, F, Rumi, E, Caramella, M, Elena, C, Arcaini, L, Boveri, E, Del Curto, C, Pietra, D, Vanelli, L, Bernasconi, P, Pascutto, C, Cazzola, M, Morra, E and Lazzarino, M</t>
  </si>
  <si>
    <t>A dynamic prognostic model to predict survival in post-polycythemia vera myelofibrosis</t>
  </si>
  <si>
    <t>Blood</t>
  </si>
  <si>
    <t>Pauler, D K and Finkelstein, D M</t>
  </si>
  <si>
    <t>Predicting time to prostate cancer recurrence based on joint models for non-linear longitudinal biomarkers and event time outcomes</t>
  </si>
  <si>
    <t>Perotte, A, Ranganath, R, Hirsch, J S, Blei, D and Elhadad, N</t>
  </si>
  <si>
    <t>Risk prediction for chronic kidney disease progression using heterogeneous electronic health record data and time series analysis</t>
  </si>
  <si>
    <t>Journal of the American Medical Informatics Association</t>
  </si>
  <si>
    <t>10.1093/jamia/ocv024</t>
  </si>
  <si>
    <t>Proust-Lima, C, Letenneur, L and Jacqmin-Gadda, H</t>
  </si>
  <si>
    <t>A nonlinear latent clss model for joint analysis of multivariate longitudinal data and a binary outcome</t>
  </si>
  <si>
    <t>10.1002/sim.2659</t>
  </si>
  <si>
    <t>Proust-Lima, C and Taylor, J M G</t>
  </si>
  <si>
    <t>Development and validation of a dynamic prognostic tool for prostate cancer recurrence using repeated measures of posttreatment PSA: a joint modeling approach</t>
  </si>
  <si>
    <t>10.1093/biostatistics/kxp009</t>
  </si>
  <si>
    <t>Rizopoulos, D</t>
  </si>
  <si>
    <t>Dynamic Predictions and Prospective Accuracy in Joint Models for Longitudinal and Time-to-Event Data</t>
  </si>
  <si>
    <t>10.1111/j.1541-0420.2010.01546.x</t>
  </si>
  <si>
    <t>Rizopoulos, Dimitris, Molenberghs, Geert and Lesaffre, Emmanuel M E H</t>
  </si>
  <si>
    <t>Dynamic predictions with time-dependent covariates in survival analysis using joint modeling and landmarking.</t>
  </si>
  <si>
    <t>Biometrical journal. Biometrische Zeitschrift</t>
  </si>
  <si>
    <t>https://dx.doi.org/10.1002/bimj.201600238</t>
  </si>
  <si>
    <t>Rueten-Budde, A J, van Praag, V M, Jeys, L M, Laitinen, M K, Pollock, R, Aston, W, van der Hage, J A, Dijkstra, P S, Ferguson, P C, Griffin, A M, Willeumier, J J, Wunder, J S, Styring, E, Posch, F, Zaikova, O, Maretty-Kongstad, K, Keller, J, Leithner, A, Smolle, M A, Haas, R L, van de Sande, M A J and Fiocco, M</t>
  </si>
  <si>
    <t>Dynamic prediction of overall survival for patients with high-grade extremity soft tissue sarcoma</t>
  </si>
  <si>
    <t>Surgical Oncology</t>
  </si>
  <si>
    <t>Sene, M, Taylor, J M G, Dignam, J J, Jacqmin-Gadda, H and Proust-Lima, C</t>
  </si>
  <si>
    <t>Individualized dynamic prediction of prostate cancer recurrence with and without the initiation of a second treatment: Development and validation</t>
  </si>
  <si>
    <t>10.1177/0962280214535763</t>
  </si>
  <si>
    <t>Shen, L J, Zeng, Q, Guo, P, Huang, J J, Li, C F, Pan, T, Chang, B Y, Wu, N, Yang, L W, Chen, Q F, Huang, T, Li, W and Wu, P H</t>
  </si>
  <si>
    <t>Dynamically prognosticating patients with hepatocellular carcinoma through survival paths mapping based on time-series data</t>
  </si>
  <si>
    <t>Nature Communications</t>
  </si>
  <si>
    <t>10.1038/s41467-018-04633-7</t>
  </si>
  <si>
    <t>Shi, H L and Yin, G S</t>
  </si>
  <si>
    <t>Landmark cure rate models with time-dependent covariates</t>
  </si>
  <si>
    <t>10.1177/0962280217708681</t>
  </si>
  <si>
    <t>Smedley, N F, Ellingson, B M, Cloughesy, T F and Hsu, W</t>
  </si>
  <si>
    <t>Longitudinal Patterns in Clinical and Imaging Measurements Predict Residual Survival in Glioblastoma Patients</t>
  </si>
  <si>
    <t>10.1038/s41598-018-32397-z</t>
  </si>
  <si>
    <t>Stallard, E, Kinosian, B and Stern, Y</t>
  </si>
  <si>
    <t>Personalized predictive modeling for patients with Alzheimer's disease using an extension of Sullivan's life table model</t>
  </si>
  <si>
    <t>Alzheimer's Research and Therapy</t>
  </si>
  <si>
    <t>Su, J, Barbera, L and Sutradhar, R</t>
  </si>
  <si>
    <t>Do repeated assessments of performance status improve predictions for risk of death among patients with cancer? A population-based cohort study</t>
  </si>
  <si>
    <t>Palliative Medicine</t>
  </si>
  <si>
    <t>Subramanian, D, Subramanian, V, Deswal, A and Mann, D L</t>
  </si>
  <si>
    <t>New predictive models of heart failure mortality using time-series measurements and ensemble models</t>
  </si>
  <si>
    <t>Circulation: Heart Failure</t>
  </si>
  <si>
    <t>10.1161/circheartfailure.110.958496</t>
  </si>
  <si>
    <t>Suresh, K, Taylor, J M G, Spratt, D E, Daignault, S and Tsodikov, A</t>
  </si>
  <si>
    <t>Comparison of joint modeling and landmarking for dynamic prediction under an illness-death model</t>
  </si>
  <si>
    <t>10.1002/bimj.201600235</t>
  </si>
  <si>
    <t>Sweeting, M J</t>
  </si>
  <si>
    <t>Using predictions from a joint model for longitudinal and survival data to inform the optimal time of intervention in an abdominal aortic aneurysm screening programme</t>
  </si>
  <si>
    <t>10.1002/bimj.201600222</t>
  </si>
  <si>
    <t>Sweeting, Michael J, Barrett, Jessica K, Thompson, Simon G and Wood, Angela M</t>
  </si>
  <si>
    <t>The use of repeated blood pressure measures for cardiovascular risk prediction: a comparison of statistical models in the ARIC study.</t>
  </si>
  <si>
    <t>https://dx.doi.org/10.1002/sim.7144</t>
  </si>
  <si>
    <t>Sy, Raymond W, Chawantanpipat, Chirapan, Richmond, David R and Kritharides, Leonard</t>
  </si>
  <si>
    <t>Development and validation of a time-dependent risk model for predicting mortality in infective endocarditis</t>
  </si>
  <si>
    <t>European Heart Journal</t>
  </si>
  <si>
    <t>10.1093/eurheartj/ehp085</t>
  </si>
  <si>
    <t>Szczesniak, Rhonda, Su, Weiji and Clancy, J P</t>
  </si>
  <si>
    <t>Dynamics of Disease Progression and Gastrostomy Tube Placement in Children and Adolescents with Cystic Fibrosis: Application of Joint Models for Longitudinal and Time-to-Event Data</t>
  </si>
  <si>
    <t>Internal medicine review (Washington, D.C. : Online)</t>
  </si>
  <si>
    <t>10.18103/imr.v2i9.163</t>
  </si>
  <si>
    <t>Tangri, N, Inker, L A, Hiebert, B, Wong, J, Naimark, D, Kent, D and Levey, A S</t>
  </si>
  <si>
    <t>A Dynamic Predictive Model for Progression of CKD</t>
  </si>
  <si>
    <t>American Journal of Kidney Diseases</t>
  </si>
  <si>
    <t>Tapper, E B, Parikh, N D, Sengupta, N, Mellinger, J, Ratz, D, Lok, A S F and Su, G L</t>
  </si>
  <si>
    <t>A risk score to predict the development of hepatic encephalopathy in a population-based cohort of patients with cirrhosis</t>
  </si>
  <si>
    <t>10.1002/hep.29628</t>
  </si>
  <si>
    <t>Taylor, J M, Park, Y, Ankerst, D P, Proust-Lima, C, Williams, S, Kestin, L, Bae, K, Pickles, T and Sandler, H</t>
  </si>
  <si>
    <t>Real-time individual predictions of prostate cancer recurrence using joint models</t>
  </si>
  <si>
    <t>Teramukai, Satoshi, Okuda, Yasuyuki, Miyazaki, Shigeru, Kawamori, Ryuzo, Shirayama, Masayuki and Teramoto, Tamio</t>
  </si>
  <si>
    <t>Dynamic prediction model and risk assessment chart for cardiovascular disease based on on-treatment blood pressure and baseline risk factors</t>
  </si>
  <si>
    <t>Hypertension Research</t>
  </si>
  <si>
    <t>10.1038/hr.2015.120</t>
  </si>
  <si>
    <t>Tseng, Y J, Ping, X O, Liang, J D, Yang, P M, Huang, G T and Lai, F P</t>
  </si>
  <si>
    <t>Multiple-Time-Series Clinical Data Processing for Classification With Merging Algorithm and Statistical Measures</t>
  </si>
  <si>
    <t>Ieee Journal of Biomedical and Health Informatics</t>
  </si>
  <si>
    <t>10.1109/jbhi.2014.2357719</t>
  </si>
  <si>
    <t>Journal of Biomedical Informatics</t>
  </si>
  <si>
    <t>Uneno, Y, Taneishi, K, Kanai, M, Okamoto, K, Yamamoto, Y, Yoshioka, A, Hiramoto, S, Nozaki, A, Nishikawa, Y, Yamaguchi, D, Tomono, T, Nakatsui, M, Baba, M, Morita, T, Matsumoto, S, Kuroda, T, Okuno, Y and Muto, M</t>
  </si>
  <si>
    <t>Development and validation of a set of six adaptable prognosis prediction (SAP) models based on time-series real-world big data analysis for patients with cancer receiving chemotherapy: A multicenter case crossover study</t>
  </si>
  <si>
    <t>Artificial Intelligence in Medicine</t>
  </si>
  <si>
    <t>van de Bosch, J, Atiqi, R and Cleophas, T J</t>
  </si>
  <si>
    <t>Time-Dependent Predictors in Clinical Research, Performance of a Novel Method</t>
  </si>
  <si>
    <t>American Journal of Therapeutics</t>
  </si>
  <si>
    <t>10.1097/MJT.0b013e3181d5e411</t>
  </si>
  <si>
    <t>Van Eekelen, R, Scholten, I, Tjon-Kon-Fat, R I, Van Der Steeg, J W, Steures, P, Hompes, P, Van Wely, M, Van Der Veen, F, Mol, B W, Eijkemans, M J, Te Velde, E R and Van Geloven, N</t>
  </si>
  <si>
    <t>Natural conception: Repeated predictions overtime</t>
  </si>
  <si>
    <t>Human Reproduction</t>
  </si>
  <si>
    <t>van Houwelingen, H C</t>
  </si>
  <si>
    <t>Dynamic prediction by landmarking in event history analysis</t>
  </si>
  <si>
    <t>Scandinavian Journal of Statistics</t>
  </si>
  <si>
    <t>10.1111/j.1467-9469.2006.00529.x</t>
  </si>
  <si>
    <t>van Houwelingen, H C and Putter, H</t>
  </si>
  <si>
    <t>Dynamic predicting by landmarking as an alternative for multi-state modeling: an application to acute lymphoid leukemia data</t>
  </si>
  <si>
    <t>Lifetime Data Anal</t>
  </si>
  <si>
    <t>10.1007/s10985-008-9099-8</t>
  </si>
  <si>
    <t>Verplancke, T, Van Looy, S, Steurbaut, K, Benoit, D, De Turck, F, De Moor, G and Decruyenaere, J</t>
  </si>
  <si>
    <t>A novel time series analysis approach for prediction of dialysis in critically ill patients using echo-state networks</t>
  </si>
  <si>
    <t>BMC Medical Informatics &amp; Decision Making</t>
  </si>
  <si>
    <t>Viglietti, D, Loupy, A, Aubert, O, Bestard, O, Van Huyen, J P D, Taupin, J L, Glotz, D, Legendre, C, Jouven, X, Delahousse, M, Kamar, N and Lefaucheur, C</t>
  </si>
  <si>
    <t>Dynamic Prognostic Score to Predict Kidney Allograft Survival in Patients with Antibody-Mediated Rejection</t>
  </si>
  <si>
    <t>Journal of the American Society of Nephrology</t>
  </si>
  <si>
    <t>10.1681/asn.2017070749</t>
  </si>
  <si>
    <t>Vollmer, R T, Kantoff, P W, Dawson, N A and Vogelzang, N J</t>
  </si>
  <si>
    <t>A prognostic score for hormone-refractory prostate cancer: Analysis of two cancer and leukemia group B studies</t>
  </si>
  <si>
    <t>Walsh, C G, Ribeiro, J D and Franklin, J C</t>
  </si>
  <si>
    <t>Predicting suicide attempts in adolescents with longitudinal clinical data and machine learning</t>
  </si>
  <si>
    <t>Journal of Child Psychology &amp; Psychiatry &amp; Allied Disciplines</t>
  </si>
  <si>
    <t>Wang, C Y, Baldwin, L M, Saver, B G, Dobie, S A, Green, P K, Cai, Y and Klabunde, C N</t>
  </si>
  <si>
    <t>The contribution of longitudinal comorbidity measurements to survival analysis</t>
  </si>
  <si>
    <t>Medical Care</t>
  </si>
  <si>
    <t>10.1097/MLR.0b013e318197929c</t>
  </si>
  <si>
    <t>Wang, J, Luo, S and Li, L</t>
  </si>
  <si>
    <t>Dynamic Prediction for Multiple Repeated Measures and Event Time Data: An Application to Parkinson's Disease</t>
  </si>
  <si>
    <t>The annals of applied statistics</t>
  </si>
  <si>
    <t>Wang, M, Li, Z, Lee, E Y, Lewis, M M, Zhang, L J, Sterling, N W, Wagner, D, Eslinger, P, Du, G W and Huang, X M</t>
  </si>
  <si>
    <t>Predicting the multi-domain progression of Parkinson's disease: a Bayesian multivariate generalized linear mixed-effect model</t>
  </si>
  <si>
    <t>10.1186/s12874-017-0415-4</t>
  </si>
  <si>
    <t>Wendling, T, Mistry, H, Ogungbenro, K and Aarons, L</t>
  </si>
  <si>
    <t>Predicting survival of pancreatic cancer patients treated with gemcitabine using longitudinal tumour size data</t>
  </si>
  <si>
    <t>Cancer Chemotherapy &amp; Pharmacology</t>
  </si>
  <si>
    <t>Xue, Y, Klabjan, D and Luo, Y</t>
  </si>
  <si>
    <t>Predicting ICU readmission using grouped physiological and medication trends</t>
  </si>
  <si>
    <t>Artificial Intelligence in Medicine.</t>
  </si>
  <si>
    <t>Yan, F, Lin, X, Li, R and Huang, X</t>
  </si>
  <si>
    <t>Functional principal components analysis on moving time windows of longitudinal data: dynamic prediction of times to event</t>
  </si>
  <si>
    <t>10.1111/rssc.12264</t>
  </si>
  <si>
    <t>Yan, F R, Lin, X and Huang, X L</t>
  </si>
  <si>
    <t>DYNAMIC PREDICTION OF DISEASE PROGRESSION FOR LEUKEMIA PATIENTS BY FUNCTIONAL PRINCIPAL COMPONENT ANALYSIS OF LONGITUDINAL EXPRESSION LEVELS OF AN ONCOGENE</t>
  </si>
  <si>
    <t>Annals of Applied Statistics</t>
  </si>
  <si>
    <t>10.1214/17-aoas1050</t>
  </si>
  <si>
    <t>Yang, L, Yu, M and Gao, S</t>
  </si>
  <si>
    <t>Prediction of coronary artery disease risk based on multiple longitudinal biomarkers</t>
  </si>
  <si>
    <t>10.1002/sim.6754</t>
  </si>
  <si>
    <t>Yang, M, Luo, S and DeSantis, S</t>
  </si>
  <si>
    <t>Bayesian quantile regression joint models: Inference and dynamic predictions</t>
  </si>
  <si>
    <t>Statistical Methods in Medical Research.</t>
  </si>
  <si>
    <t>Yu, M G, Taylor, J M G and Sandler, H M</t>
  </si>
  <si>
    <t>Individual prediction in prostate cancer studies using a joint longitudinal survival-cure model</t>
  </si>
  <si>
    <t>Journal of the American Statistical Association</t>
  </si>
  <si>
    <t>10.1198/016214507000000400</t>
  </si>
  <si>
    <t>Yuen, H P, Mackinnon, A, Hartmann, J, Amminger, G P, Markulev, C, Lavoie, S, Schafer, M R, Polari, A, Mossaheb, N, Schlogelhofer, M, Smesny, S, Hickie, I B, Berger, G, Chen, E Y H, de Haan, L, Nieman, D H, Nordentoft, M, Riecher-Rossler, A, Verma, S, Thompson, A, Yung, A R, McGorry, P D and Nelson, B</t>
  </si>
  <si>
    <t>Dynamic prediction of transition to psychosis using joint modelling</t>
  </si>
  <si>
    <t>Schizophrenia Research.</t>
  </si>
  <si>
    <t>Zeng, C, Ellis, J L, Steiner, J F, Shoup, J A, McQuillan, D B and Bayliss, E A</t>
  </si>
  <si>
    <t>Assessment of morbidity over time in predicting health outcomes</t>
  </si>
  <si>
    <t>Zhang, D, Shen, D and Alzheimer's Disease Neuroimaging, Initiative</t>
  </si>
  <si>
    <t>Predicting future clinical changes of MCI patients using longitudinal and multimodal biomarkers</t>
  </si>
  <si>
    <t>PLoS ONE [Electronic Resource]</t>
  </si>
  <si>
    <t>Zhang, Nanhua, Chen, Henian and Zou, Yuanshu</t>
  </si>
  <si>
    <t>A joint model of binary and longitudinal data with non-ignorable missingness, with application to marital stress and late-life major depression in women</t>
  </si>
  <si>
    <t>10.1080/02664763.2013.859235</t>
  </si>
  <si>
    <t>Zhang, Q, Xie, Y, Ye, P and Pang, C</t>
  </si>
  <si>
    <t>Acute ischaemic stroke prediction from physiological time series patterns</t>
  </si>
  <si>
    <t>Australasian Medical Journal</t>
  </si>
  <si>
    <t>Zhang, Song, Mueller, Peter and Do, Kim-Anh</t>
  </si>
  <si>
    <t>A Bayesian Semiparametric Survival Model with Longitudinal Markers</t>
  </si>
  <si>
    <t>10.1111/j.1541-0120.2009.01276.x</t>
  </si>
  <si>
    <t>Zheng, M H, Wu, S J, Shi, K Q, Yan, H D, Li, H, Zhu, G Q, Xie, Y Y, Wu, F L and Chen, Y P</t>
  </si>
  <si>
    <t>Conditional survival estimate of acute-on-chronic hepatitis B liver failure: A dynamic prediction based on a multicenter cohort</t>
  </si>
  <si>
    <t>Oncotarget</t>
  </si>
  <si>
    <t>10.18632/oncotarget.4666</t>
  </si>
  <si>
    <t>Ajemba, P O, Ramirez, L, Durdle, N G, Hill, D L and Raso, V J</t>
  </si>
  <si>
    <t>A support vectors classifier approach to predicting the risk of progression of adolescent idiopathic scoliosis</t>
  </si>
  <si>
    <t>Ieee Transactions on Information Technology in Biomedicine</t>
  </si>
  <si>
    <t>10.1109/titb.2005.847169</t>
  </si>
  <si>
    <t>Albert, Paul S</t>
  </si>
  <si>
    <t>A linear mixed model for predicting a binary event from longitudinal data under random effects misspecification</t>
  </si>
  <si>
    <t>10.1002/sim.4405</t>
  </si>
  <si>
    <t>An, S, Malhotra, K, Dilley, C, Han-Burgess, E, Valdez, J N, Robertson, J, Clark, C, Westover, M B and Sun, J</t>
  </si>
  <si>
    <t>Predicting drug-resistant epilepsy - A machine learning approach based on administrative claims data</t>
  </si>
  <si>
    <t>Epilepsy and Behavior</t>
  </si>
  <si>
    <t>Armero, C, Forne, C, Rue, M, Forte, A, Perpinan, H, Gomez, G and Bare, M</t>
  </si>
  <si>
    <t>Bayesian joint ordinal and survival modeling for breast cancer risk assessment</t>
  </si>
  <si>
    <t>10.1002/sim.7065</t>
  </si>
  <si>
    <t>Barbati, G and Farcomeni, A</t>
  </si>
  <si>
    <t>Prognostic assessment of repeatedly measured time-dependent biomarkers, with application to dilated cardiomyopathy</t>
  </si>
  <si>
    <t>Statistical Methods and Applications</t>
  </si>
  <si>
    <t>10.1007/s10260-017-0410-2</t>
  </si>
  <si>
    <t>Boberg, K M, Rocca, G, Egeland, T, Bergquist, A, Broome, U, Caballeria, L, Chapman, R, Hultcrantz, R, Mitchell, S, Pares, A, Rosina, F and Schrumpf, E</t>
  </si>
  <si>
    <t>Time-dependent Cox regression model is superior in prediction of prognosis in primary sclerosing cholangitis</t>
  </si>
  <si>
    <t>10.1053/jhep.2002.31872</t>
  </si>
  <si>
    <t>Chen, L S, Yen, M F, Wu, H M, Liao, C S, Liou, D M, Kuo, H S and Chen, T H H</t>
  </si>
  <si>
    <t>Predictive survival model with time-dependent prognostic factors: Development of computer-aided SAS Macro program</t>
  </si>
  <si>
    <t>Journal of Evaluation in Clinical Practice</t>
  </si>
  <si>
    <t>10.1111/j.1365-2753.2005.00519.x</t>
  </si>
  <si>
    <t>Cheng, L C, Hu, Y H and Chiou, S H</t>
  </si>
  <si>
    <t>Applying the Temporal Abstraction Technique to the Prediction of Chronic Kidney Disease Progression</t>
  </si>
  <si>
    <t>Chi, C L, Zeng, W, Oh, W, Borson, S, Lenskaia, T, Shen, X and Tonellato, P J</t>
  </si>
  <si>
    <t>Personalized long-term prediction of cognitive function: Using sequential assessments to improve model performance</t>
  </si>
  <si>
    <t>Coiera, E, Wang, Y, Magrabi, F, Concha, O P, Gallego, B and Runciman, W</t>
  </si>
  <si>
    <t>Predicting the cumulative risk of death during hospitalization by modeling weekend, weekday and diurnal mortality risks</t>
  </si>
  <si>
    <t>BMC Health Services Research</t>
  </si>
  <si>
    <t>de Bruijne, M H J, le Cessie, S, Kluin-Nelemans, H C and van Houwelingen, H C</t>
  </si>
  <si>
    <t>On the use of Cox regression in the presence of an irregularly observed time-dependent covariate</t>
  </si>
  <si>
    <t>10.1002/sim.1083</t>
  </si>
  <si>
    <t>Della Porta, M G, Malcovati, L, Strupp, C, Ambaglio, I, Kuendgen, A, Zipperer, E, Travaglino, E, Invernizzi, R, Pascutto, C, Lazzarino, M, Germing, U and Cazzola, M</t>
  </si>
  <si>
    <t>Risk stratification based on both disease status and extra-hematologic comorbidities in patients with myelodysplastic syndrome</t>
  </si>
  <si>
    <t>Haematologica-the Hematology Journal</t>
  </si>
  <si>
    <t>10.3324/haematol.2010.033506</t>
  </si>
  <si>
    <t>Dranitsaris, G, Molassiotis, A, Clemons, M, Roeland, E, Schwartzberg, L, Dielenseger, P, Jordan, K, Young, A and Aapro, M</t>
  </si>
  <si>
    <t>The development of a prediction tool to identify cancer patients at high risk for chemotherapyinduced nausea and vomiting</t>
  </si>
  <si>
    <t>Annals of Oncology</t>
  </si>
  <si>
    <t>Dranitsaris, G, Vincent, M D, Yu, J, Huang, L, Fang, F and Lacouture, M E</t>
  </si>
  <si>
    <t>Development and validation of a prediction index for hand-foot skin reaction in cancer patients receiving sorafenib</t>
  </si>
  <si>
    <t>Ferrer, L, Rondeau, V, Dignam, J, Pickles, T, Jacqmin-Gadda, H and Proust-Lima, C</t>
  </si>
  <si>
    <t>Joint modelling of longitudinal and multi-state processes: application to clinical progressions in prostate cancer</t>
  </si>
  <si>
    <t>10.1002/sim.6972</t>
  </si>
  <si>
    <t>Foster, J C, Liu, D P, Albert, P S and Liu, A Y</t>
  </si>
  <si>
    <t>Identifying subgroups of enhanced predictive accuracy from longitudinal biomarker data by using tree-based approaches: applications to fetal growth</t>
  </si>
  <si>
    <t>Journal of the Royal Statistical Society Series a-Statistics in Society</t>
  </si>
  <si>
    <t>10.1111/rssa.12182</t>
  </si>
  <si>
    <t>Frey, U</t>
  </si>
  <si>
    <t>Predicting asthma control and exacerbations: chronic asthma as a complex dynamic model</t>
  </si>
  <si>
    <t>Current Opinion in Allergy &amp; Clinical Immunology</t>
  </si>
  <si>
    <t>Fritz, B A, Chen, Y X, Murray-Torres, T M, Gregory, S, Ben Abdallah, A, Kronzer, A, McKinnon, S L, Budelier, T, Helsten, D L, Wildes, T S, Sharma, A and Avidan, M S</t>
  </si>
  <si>
    <t>Using machine learning techniques to develop forecasting algorithms for postoperative complications: protocol for a retrospective study</t>
  </si>
  <si>
    <t>Bmj Open</t>
  </si>
  <si>
    <t>10.1136/bmjopen-2017-020124</t>
  </si>
  <si>
    <t>Garre, F G, Zwinderman, A H, Geskus, R B and Sijpkens, Y W J</t>
  </si>
  <si>
    <t>A joint latent class changepoint model to improve the prediction of time to graft failure</t>
  </si>
  <si>
    <t>Hamoen, M, Vergouwe, Y, Wijga, A H, Heymans, M W, Jaddoe, V W V, Twisk, J W R, Raat, H and de Kroon, M L A</t>
  </si>
  <si>
    <t>Dynamic prediction of childhood high blood pressure in a population-based birth cohort: a model development study</t>
  </si>
  <si>
    <t>Heyard, R, Timsit, J F, Essaied, W and Held, L</t>
  </si>
  <si>
    <t>Dynamic clinical prediction models for discrete time-to-event data with competing risks-A case study on the OUTCOMEREA database</t>
  </si>
  <si>
    <t>Biom J</t>
  </si>
  <si>
    <t>10.1002/bimj.201700259</t>
  </si>
  <si>
    <t>Hofner, B, Kneib, T, Hartl, W and Kuchenhoff, H</t>
  </si>
  <si>
    <t>Building Cox-type structured hazard regression models with time-varying effects</t>
  </si>
  <si>
    <t>10.1177/1471082x1001100102</t>
  </si>
  <si>
    <t>Holder, A L, Overton, E, Lyu, P, Kempker, J A, Nemati, S, Razmi, F, Martin, G S, Buchman, T G and Murphy, D J</t>
  </si>
  <si>
    <t>Serial daily organ failure assessment beyond ICU day 5 does not independently add precision to ICU risk-of-death prediction</t>
  </si>
  <si>
    <t>Huang, M, Yang, W, Feng, Q, Chen, W and Alzheimer's Disease Neuroimaging, Initiative</t>
  </si>
  <si>
    <t>Longitudinal measurement and hierarchical classification framework for the prediction of Alzheimer's disease</t>
  </si>
  <si>
    <t>Huang, Ying Che, Chang, Kuang Yi, Lin, Shih Pin, Chen, Kung, Chan, Kwok Hon and Chang, Polun</t>
  </si>
  <si>
    <t>Development of a daily mortality probability prediction model from Intensive Care Unit patients using a discrete-time event history analysis</t>
  </si>
  <si>
    <t>Computer Methods and Programs in Biomedicine</t>
  </si>
  <si>
    <t>10.1016/j.cmpb.2013.03.018</t>
  </si>
  <si>
    <t>Jia, W Y, Kong, N, Li, F, Gao, X R, Gao, S K, Zhang, G J, Wang, Y P and Yang, F S</t>
  </si>
  <si>
    <t>An epileptic seizure prediction algorithm based on second-order complexity measure</t>
  </si>
  <si>
    <t>Physiological Measurement</t>
  </si>
  <si>
    <t>10.1088/0967-3334/26/5/004</t>
  </si>
  <si>
    <t>Jin, B, Che, C, Liu, Z, Zhang, S L, Yin, X M and Wei, X P</t>
  </si>
  <si>
    <t>Predicting the Risk of Heart Failure With EHR Sequential Data Modeling</t>
  </si>
  <si>
    <t>Ieee Access</t>
  </si>
  <si>
    <t>10.1109/access.2017.2789324</t>
  </si>
  <si>
    <t>Katki, H A, Cheung, L C, Fetterman, B, Castle, P E and Sundaram, R</t>
  </si>
  <si>
    <t>A joint model of persistent human papilloma virus infection and cervical cancer risk: implications for cervical cancer screening</t>
  </si>
  <si>
    <t>10.1111/rssa.12101</t>
  </si>
  <si>
    <t>Kemmling, A, Flottmann, F, Forkert, N D, Minnerup, J, Heindel, W, Thomalla, G, Eckert, B, Knauth, M, Psychogios, M, Langner, S and Fiehler, J</t>
  </si>
  <si>
    <t>Multivariate dynamic prediction of ischemic infarction and tissue salvage as a function of time and degree of recanalization</t>
  </si>
  <si>
    <t>Journal of Cerebral Blood Flow and Metabolism</t>
  </si>
  <si>
    <t>10.1038/jcbfm.2015.144</t>
  </si>
  <si>
    <t>Kennedy, C E, Aoki, N, Mariscalco, M and Turley, J P</t>
  </si>
  <si>
    <t>Using Time Series Analysis to Predict Cardiac Arrest in a PICU</t>
  </si>
  <si>
    <t>Pediatric Critical Care Medicine</t>
  </si>
  <si>
    <t>Kennedy, C E and Turley, J P</t>
  </si>
  <si>
    <t>Time series analysis as input for clinical predictive modeling: Modeling cardiac arrest in a pediatric ICU</t>
  </si>
  <si>
    <t>Theoretical Biology and Medical Modelling</t>
  </si>
  <si>
    <t>10.1186/1742-4682-8-40</t>
  </si>
  <si>
    <t>Khoshhali, M, Kazemi, I, Hosseini, S M and Seirafian, S</t>
  </si>
  <si>
    <t>Predicting Tree-Year Clinical Outcomes Using the Baseline and Trajectories of Serum Albumin in Patients on Peritoneal Dialysis</t>
  </si>
  <si>
    <t>Iranian Red Crescent Medical Journal</t>
  </si>
  <si>
    <t>10.5812/ircmj.59741</t>
  </si>
  <si>
    <t>Krol, A, Ferrer, L, Pignon, J P, Proust-Lima, C, Ducreux, M, Bouche, O, Michiels, S and Rondeau, V</t>
  </si>
  <si>
    <t>Joint model for left-censored longitudinal data, recurrent events and terminal event: Predictive abilities of tumor burden for cancer evolution with application to the FFCD 2000-05 trial</t>
  </si>
  <si>
    <t>10.1111/biom.12490</t>
  </si>
  <si>
    <t>Krol, A, Tournigand, C, Michiels, S and Rondeau, V</t>
  </si>
  <si>
    <t>Multivariate joint frailty model for the analysis of nonlinear tumor kinetics and dynamic predictions of death</t>
  </si>
  <si>
    <t>10.1002/sim.7640</t>
  </si>
  <si>
    <t>Lee, H G, Kim, W S, Noh, K Y, Shin, J H, Yun, U and Ryu, K H</t>
  </si>
  <si>
    <t>Coronary artery disease prediction method using linear and nonlinear feature of heart rate variability in three recumbent postures</t>
  </si>
  <si>
    <t>Information Systems Frontiers</t>
  </si>
  <si>
    <t>10.1007/s10796-009-9155-2</t>
  </si>
  <si>
    <t>Lehman, L W, Ghassemi, M, Snoek, J and Nemati, S</t>
  </si>
  <si>
    <t>Patient Prognosis from Vital Sign Time Series: Combining Convolutional Neural Networks with a Dynamical Systems Approach</t>
  </si>
  <si>
    <t>Computing in Cardiology</t>
  </si>
  <si>
    <t>Lehman, L W H, Adams, R P, Mayaud, L, Moody, G B, Malhotra, A, Mark, R G and Nemati, S</t>
  </si>
  <si>
    <t>A Physiological Time Series Dynamics-Based Approach to Patient Monitoring and Outcome Prediction</t>
  </si>
  <si>
    <t>IEEE Journal of Biomedical &amp; Health Informatics</t>
  </si>
  <si>
    <t>10.1109/jbhi.2014.2330827</t>
  </si>
  <si>
    <t>Lei, B Y, Jiang, F, Chen, S P, Ni, D and Wang, T F</t>
  </si>
  <si>
    <t>Longitudinal Analysis for Disease Progression via Simultaneous Multi-Relational Temporal-Fused Learning</t>
  </si>
  <si>
    <t>Frontiers in Aging Neuroscience</t>
  </si>
  <si>
    <t>10.3389/fnagi.2017.00006</t>
  </si>
  <si>
    <t>Leitner, C V, Ederer, I A, de Martino, M, Hofbauer, S L, Lucca, I, Mbeutcha, A, Mathieu, R, Haitel, A, Susani, M, Shariat, S F and Klatte, T</t>
  </si>
  <si>
    <t>Dynamic Prognostication Using Conditional Recurrence and Progression Estimates for Patients with Nonmuscle Invasive Bladder Cancer</t>
  </si>
  <si>
    <t>J Urol</t>
  </si>
  <si>
    <t>10.1016/j.juro.2016.01.102</t>
  </si>
  <si>
    <t>Lin, T I and Lee, J C</t>
  </si>
  <si>
    <t>A robust approach to t linear mixed models applied to multiple sclerosis data</t>
  </si>
  <si>
    <t>Lin, W, Zhang, J, Liu, X, Liu, H, He, J, Li, M, Zhang, S, Zhang, Y, Chen, H, Zhang, C, Wu, W, Jin, C, Lee, S S and Duan, Z</t>
  </si>
  <si>
    <t>A dynamic model for predicting outcome in patients with HBV related acute-on-chronic liver failure</t>
  </si>
  <si>
    <t>Annals of Hepatology</t>
  </si>
  <si>
    <t>Malcovati, Luca, Germing, Ulrich, Kuendgen, Andrea, Della Porta, Matteo G, Pascutto, Cristiana, Invernizzi, Rosangela, Giagounidis, Aristoteles, Hildebrandt, Barbara, Bernasconi, Paolo, Knipp, Sabine, Strupp, Corinna, Lazzarino, Mario, Aul, Carlo and Cazzola, Mario</t>
  </si>
  <si>
    <t>Time-dependent prognostic scoring system for predicting survival and leukemic evolution in myelodysplastic syndromes</t>
  </si>
  <si>
    <t>Journal of Clinical Oncology</t>
  </si>
  <si>
    <t>10.1200/jco.2006.08.5696</t>
  </si>
  <si>
    <t>Manzini, G, Ettrich, T J, Kremer, M, Kornmann, M, Henne-Bruns, D, Eikema, D A, Schlattmann, P and de Wreede, L C</t>
  </si>
  <si>
    <t>Advantages of a multi-state approach in surgical research: how intermediate events and risk factor profile affect the prognosis of a patient with locally advanced rectal cancer</t>
  </si>
  <si>
    <t>10.1186/s12874-018-0476-z</t>
  </si>
  <si>
    <t>Mauguen, Audrey, Rachet, Bernard, Mathoulin-Pelissier, Simone, MacGrogan, Gaetan, Laurent, Alexandre and Rondeau, Virginie</t>
  </si>
  <si>
    <t>Dynamic prediction of risk of death using history of cancer recurrences in joint frailty models.</t>
  </si>
  <si>
    <t>https://dx.doi.org/10.1002/sim.5980</t>
  </si>
  <si>
    <t>McCudden, C, Akbari, A, White, C A, Biyani, M, Hiremath, S, Brown, P A, Tangri, N, Brimble, S, Knoll, G, Blake, P G and Sood, M M</t>
  </si>
  <si>
    <t>Individual patient variability with the application of the kidney failure risk equation in advanced chronic kidney disease</t>
  </si>
  <si>
    <t>Plos One</t>
  </si>
  <si>
    <t>10.1371/journal.pone.0198456</t>
  </si>
  <si>
    <t>McLernon, D J, te Velde, E R, Steyerberg, E W, Mol, B W and Bhattacharya, S</t>
  </si>
  <si>
    <t>Clinical prediction models to inform individualized decision-making in subfertile couples: a stratified medicine approach</t>
  </si>
  <si>
    <t>Hum Reprod</t>
  </si>
  <si>
    <t>10.1093/humrep/deu173</t>
  </si>
  <si>
    <t>Minhas, S, Khanum, A, Riaz, F, Khan, S A, Alvi, A and Alzheimers Dis Neuroimaging, Initia</t>
  </si>
  <si>
    <t>Predicting Progression From Mild Cognitive Impairment to Alzheimer's Disease Using Autoregressive Modelling of Longitudinal and Multimodal Biomarkers</t>
  </si>
  <si>
    <t>IEEE Journal of Biomedical and Health Informatics</t>
  </si>
  <si>
    <t>10.1109/jbhi.2017.2703918</t>
  </si>
  <si>
    <t>Molassiotis, A, Stamataki, Z and Kontopantelis, E</t>
  </si>
  <si>
    <t>Development and preliminary validation of a risk prediction model for chemotherapy-related nausea and vomiting</t>
  </si>
  <si>
    <t>Supportive Care in Cancer</t>
  </si>
  <si>
    <t>Morosan, Y J, Parisi, C, Urrutia, M A, Rosmarin, M, Schnitman, M, Serrano, L, Luciani, W, Faingold, C, Pitoia, F and Brenta, G</t>
  </si>
  <si>
    <t>Dynamic prediction of the risk of recurrence in patients over 60 years of age with differentiated thyroid carcinoma</t>
  </si>
  <si>
    <t>Archives of Endocrinology &amp; Metabolism</t>
  </si>
  <si>
    <t>Moskovitch, R, Polubriaginof, F, Weiss, A, Ryan, P and Tatonetti, N</t>
  </si>
  <si>
    <t>Procedure prediction from symbolic Electronic Health Records via time intervals analytics</t>
  </si>
  <si>
    <t>Musoro, J Z, Zwinderman, A H, Abu-Hanna, A, Bosman, R and Geskus, R B</t>
  </si>
  <si>
    <t>Dynamic prediction of mortality among patients in intensive care using the sequential organ failure assessment (SOFA) score: a joint competing risk survival and longitudinal modeling approach</t>
  </si>
  <si>
    <t>Statistica Neerlandica</t>
  </si>
  <si>
    <t>10.1111/stan.12114</t>
  </si>
  <si>
    <t>Nemati, S, Holder, A, Razmi, F, Stanley, M D, Clifford, G D and Buchman, T G</t>
  </si>
  <si>
    <t>An Interpretable Machine Learning Model for Accurate Prediction of Sepsis in the ICU</t>
  </si>
  <si>
    <t>10.1097/ccm.0000000000002936</t>
  </si>
  <si>
    <t>Ohno-Machado, L, Walker, M G and Musen, M A</t>
  </si>
  <si>
    <t>Hierarchical neural networks for survival analysis</t>
  </si>
  <si>
    <t>Medinfo</t>
  </si>
  <si>
    <t>Orchard, P, Agakova, A, Pinnock, H, Burton, C D, Sarran, C, Agakov, F and McKinstry, B</t>
  </si>
  <si>
    <t>Improving Prediction of Risk of Hospital Admission in Chronic Obstructive Pulmonary Disease: Application of Machine Learning to Telemonitoring Data</t>
  </si>
  <si>
    <t>10.2196/jmir.9227</t>
  </si>
  <si>
    <t>Park, J and Edington, D W</t>
  </si>
  <si>
    <t>A sequential neural network model for diabetes prediction</t>
  </si>
  <si>
    <t>Park, S, Megjhani, M, Frey, H P, Grave, E, Wiggins, C, Terilli, K L, Roh, D J, Velazquez, A, Agarwal, S, Connolly, E S, Schmidt, J M, Claassen, J and Elhadad, N</t>
  </si>
  <si>
    <t>Predicting delayed cerebral ischemia after subarachnoid hemorrhage using physiological time series data</t>
  </si>
  <si>
    <t>Journal of Clinical Monitoring and Computing</t>
  </si>
  <si>
    <t>Parmanto, B and Doyle, H R</t>
  </si>
  <si>
    <t>Recurrent neural networks for predicting outcomes after liver transplantation: representing temporal sequence of clinical observations</t>
  </si>
  <si>
    <t>Piccorelli, Annalisa V and Schluchter, Mark D</t>
  </si>
  <si>
    <t>Jointly modeling the relationship between longitudinal and survival data subject to left truncation with applications to cystic fibrosis</t>
  </si>
  <si>
    <t>10.1002/sim.5469</t>
  </si>
  <si>
    <t>Ping, X O, Tseng, Y J, Lin, Y P, Chiu, H J, Lai, F P, Liang, J D, Huang, G T and Yang, P M</t>
  </si>
  <si>
    <t>A multiple measurements case-based reasoning method for predicting recurrent status of liver cancer patients</t>
  </si>
  <si>
    <t>Computers in Industry</t>
  </si>
  <si>
    <t>10.1016/j.compind.2015.01.007</t>
  </si>
  <si>
    <t>Piulachs, X, Alemany, R and Guillen, M</t>
  </si>
  <si>
    <t>Joint Modelling of Survival and Emergency Medical Care Usage in Spanish Insureds Aged 65+</t>
  </si>
  <si>
    <t>10.1371/journal.pone.0153234</t>
  </si>
  <si>
    <t>Piulachs, Xavier, Alemany, Ramon, Guillen, Montserrat and Rizopoulos, Dimitris</t>
  </si>
  <si>
    <t>Joint models for longitudinal counts and left-truncated time-to-event data with applications to health insurance</t>
  </si>
  <si>
    <t>Sort-Statistics and Operations Research Transactions</t>
  </si>
  <si>
    <t>10.2436/20.8080.02.63</t>
  </si>
  <si>
    <t>Posch, F, Leitner, L, Bergovec, M, Bezan, A, Stotz, M, Gerger, A, Pichler, M, Stoger, H, Liegl-Atzwanger, B, Leithner, A and Szkandera, J</t>
  </si>
  <si>
    <t>Can Multistate Modeling of Local Recurrence, Distant Metastasis, and Death Improve the Prediction of Outcome in Patients With Soft Tissue Sarcomas?</t>
  </si>
  <si>
    <t>Clinical Orthopaedics and Related Research</t>
  </si>
  <si>
    <t>10.1007/s11999-017-5232-x</t>
  </si>
  <si>
    <t>Preedalikit, Kemmawadee, Liu, Ivy, Hirose, Yuichi, Sibanda, Nokuthaba and Fernandez, Daniel</t>
  </si>
  <si>
    <t>Joint Modeling of Survival and Longitudinal Ordered Data Using a Semiparametric Approach</t>
  </si>
  <si>
    <t>Australian &amp; New Zealand Journal of Statistics</t>
  </si>
  <si>
    <t>10.1111/anzs.12153</t>
  </si>
  <si>
    <t>Proust-Lima, C, Dartigues, J F and Jacqmin-Gadda, H</t>
  </si>
  <si>
    <t>Joint modeling of repeated multivariate cognitive measures and competing risks of dementia and death: A latent process and latent class approach</t>
  </si>
  <si>
    <t>Proust-Lima, Cecile, Sene, Mbery, Taylor, Jeremy M G and Jacqmin-Gadda, Helene</t>
  </si>
  <si>
    <t>Joint latent class models for longitudinal and time-to-event data: a review</t>
  </si>
  <si>
    <t>10.1177/0962280212445839</t>
  </si>
  <si>
    <t>Qiu, Feiyou, Stein, Catherine M, Elston, Robert C and TBRU, T B Res Unit</t>
  </si>
  <si>
    <t>Joint modeling of longitudinal data and discrete-time survival outcome</t>
  </si>
  <si>
    <t>10.1177/0962280213490342</t>
  </si>
  <si>
    <t>Rahimian, F, Salimi-Khorshidi, G, Payberah, A H, Tran, J, Ayala Solares, R, Raimondi, F, Nazarzadeh, M, Canoy, D and Rahimi, K</t>
  </si>
  <si>
    <t>Predicting the risk of emergency admission with machine learning: Development and validation using linked electronic health records</t>
  </si>
  <si>
    <t>PLoS Medicine / Public Library of Science</t>
  </si>
  <si>
    <t>Reinikainen, J, Karvanen, J and Tolonen, H</t>
  </si>
  <si>
    <t>How many longitudinal covariate measurements are needed for risk prediction?</t>
  </si>
  <si>
    <t>10.1016/j.jclinepi.2015.06.022</t>
  </si>
  <si>
    <t>Reinikainen, J, Laatikainen, T, Karvanen, J and Tolonen, H</t>
  </si>
  <si>
    <t>Lifetime cumulative risk factors predict cardiovascular disease mortality in a 50-year follow-up study in Finland</t>
  </si>
  <si>
    <t>International Journal of Epidemiology</t>
  </si>
  <si>
    <t>10.1093/ije/dyu235</t>
  </si>
  <si>
    <t>Rinta-Koski, O P, Sarkka, S, Hollmen, J, Leskinen, M and Andersson, S</t>
  </si>
  <si>
    <t>Gaussian process classification for prediction of in-hospital mortality among preterm infants</t>
  </si>
  <si>
    <t>Neurocomputing</t>
  </si>
  <si>
    <t>Rizopoulos, D, Hatfield, L A, Carlin, B P and Takkenberg, J J M</t>
  </si>
  <si>
    <t>Combining Dynamic Predictions From Joint Models for Longitudinal and Time-to-Event Data Using Bayesian Model Averaging</t>
  </si>
  <si>
    <t>10.1080/01621459.2014.931236</t>
  </si>
  <si>
    <t>Rondeau, V, Mauguen, A, Laurent, A, Berr, C and Helmer, C</t>
  </si>
  <si>
    <t>Dynamic prediction models for clustered and interval-censored outcomes: Investigating the intra-couple correlation in the risk of dementia</t>
  </si>
  <si>
    <t>10.1177/0962280215594835</t>
  </si>
  <si>
    <t>Rotmensch, H H, Terdiman, R, Cheffer, M, Elkayam, U and Laniado, S</t>
  </si>
  <si>
    <t>Dynamic prognostic profile for acute myocardial infarction</t>
  </si>
  <si>
    <t>Chest</t>
  </si>
  <si>
    <t>Ruttimann, U E and Pollack, M M</t>
  </si>
  <si>
    <t>A time-series approach to predict outcome from pediatric intensive care</t>
  </si>
  <si>
    <t>Computers and Biomedical Research</t>
  </si>
  <si>
    <t>Sack, S, Wende, C M, Nagele, H, Katz, A, Bauer, W R, Barr, C S, Malinowski, K, Schwacke, H, Leyva, F, Proff, J, Berdyshev, S and Paul, V</t>
  </si>
  <si>
    <t>Potential value of automated daily screening of cardiac resynchronization therapy defibrillator diagnostics for prediction of major cardiovascular events: results from Home-CARE (Home Monitoring in Cardiac Resynchronization Therapy) study</t>
  </si>
  <si>
    <t>Eur J Heart Fail</t>
  </si>
  <si>
    <t>10.1093/eurjhf/hfr089</t>
  </si>
  <si>
    <t>Sharif, B and Jafari, A H</t>
  </si>
  <si>
    <t>Prediction of epileptic seizures from EEG using analysis of ictal rules on Poincare plane</t>
  </si>
  <si>
    <t>Sherer, E A, Ambedkar, S, Perng, S, Yih, Y and Imperiale, T F</t>
  </si>
  <si>
    <t>A predictive model of longitudinal, patient-specific colonoscopy results</t>
  </si>
  <si>
    <t>10.1016/j.cmpb.2013.07.007</t>
  </si>
  <si>
    <t>Soguero-Ruiz, C, Fei, W M, Jenssen, R, Augestad, K M, Alvarez, J L, Jimenez, I M, Lindsetmo, R O and Skrovseth, S O</t>
  </si>
  <si>
    <t>Data-driven Temporal Prediction of Surgical Site Infection</t>
  </si>
  <si>
    <t>AMIA ... Annual Symposium Proceedings/AMIA Symposium</t>
  </si>
  <si>
    <t>Sutradhar, R, Atzema, C, Seow, H, Earle, C, Porter, J and Barbera, L</t>
  </si>
  <si>
    <t>Repeated assessments of symptom severity improve predictions for risk of death among patients with cancer</t>
  </si>
  <si>
    <t>Journal of Pain and Symptom Management</t>
  </si>
  <si>
    <t>10.1016/j.jpainsymman.2014.02.012</t>
  </si>
  <si>
    <t>Sweeting, Michael J and Thompson, Simon G</t>
  </si>
  <si>
    <t>Joint modelling of longitudinal and time-to-event data with application to predicting abdominal aortic aneurysm growth and rupture</t>
  </si>
  <si>
    <t>10.1002/bimj.201100052</t>
  </si>
  <si>
    <t>Valenza, G, Nardelli, M, Lanata, A, Gentili, C, Bertschy, G, Kosel, M and Scilingo, E P</t>
  </si>
  <si>
    <t>Predicting Mood Changes in Bipolar Disorder Through Heartbeat Nonlinear Dynamics</t>
  </si>
  <si>
    <t>10.1109/jbhi.2016.2554546</t>
  </si>
  <si>
    <t>Van Der Schroeff, M P, Steyerberg, E W, Wieringa, M H, Langeveld, T P M, Molenaar, J and Baatenburg De Jong, R J</t>
  </si>
  <si>
    <t>Prognosis: A variable parameter. Dynamic prognostic modeling in head and neck squamous cell carcinoma</t>
  </si>
  <si>
    <t>Head and Neck</t>
  </si>
  <si>
    <t>10.1002/hed.21693</t>
  </si>
  <si>
    <t>Van Loon, K, Guiza, F, Meyfroidt, G, Aerts, J M, Ramon, J, Blockeel, H, Bruynooghe, M, Van den Berghe, G and Berckmans, D</t>
  </si>
  <si>
    <t>Prediction of Clinical Conditions after Coronary Bypass Surgery using Dynamic Data Analysis</t>
  </si>
  <si>
    <t>10.1007/s10916-008-9234-9</t>
  </si>
  <si>
    <t>Wallace, M L, Anderson, S J, Mazumdar, S, Kong, L and Mulsant, B H</t>
  </si>
  <si>
    <t>Incorporating temporal features of repeatedly measured covariates into tree-structured survival models</t>
  </si>
  <si>
    <t>Wang, Y, Chen, W, Heard, K, Kollef, M H, Bailey, T C, Cui, Z, He, Y, Lu, C and Chen, Y</t>
  </si>
  <si>
    <t>Mortality Prediction in ICUs Using A Novel Time-Slicing Cox Regression Method</t>
  </si>
  <si>
    <t>Wengenmayer, T, Duerschmied, D, Graf, E, Chiabudini, M, Benk, C, Muhlschlegel, S, Philipp, A, Lubnow, M, Bode, C and Staudacher, D L</t>
  </si>
  <si>
    <t>Development and validation of a prognostic model for survival in patients treated with venoarterial extracorporeal membrane oxygenation: the PREDICT VA-ECMO score</t>
  </si>
  <si>
    <t>European Heart Journal Acute Cardiovascular Care</t>
  </si>
  <si>
    <t>Willmann, M, Marschal, M, Holzl, F, Schroppel, K, Autenrieth, I B and Peter, S</t>
  </si>
  <si>
    <t>Time series analysis as a tool to predict the impact of antimicrobial restriction in antibiotic stewardship programs using the example of multidrug-resistant Pseudomonas aeruginosa</t>
  </si>
  <si>
    <t>Antimicrobial Agents and Chemotherapy</t>
  </si>
  <si>
    <t>Winkel, P, Bentzon, M W, Statland, B E, Mouridsen, H and Sheike, O</t>
  </si>
  <si>
    <t>Predicting recurrence in patients with breast cancer from cumulative laboratory results: a new technique for the application of time series analysis</t>
  </si>
  <si>
    <t>Clinical Chemistry</t>
  </si>
  <si>
    <t>Wong, J, Taljaard, M, Forster, A J, Escobar, G J and Van Walraven, C</t>
  </si>
  <si>
    <t>Addition of time-dependent covariates to a survival model significantly improved predictions for daily risk of hospital death</t>
  </si>
  <si>
    <t>10.1111/j.1365-2753.2012.01832.x</t>
  </si>
  <si>
    <t>Wong, J, Taljaard, M, Forster, A J and van Walraven, C</t>
  </si>
  <si>
    <t>Does adding risk-trends to survival models improve in-hospital mortality predictions? A cohort study</t>
  </si>
  <si>
    <t>10.1186/1472-6963-11-171</t>
  </si>
  <si>
    <t>Wright, D, Bradbury, I, Malone, F, D'Alton, M, Summers, A, Huang, T, Ball, S, Baker, A, Nix, B, Aitken, D, Crossley, J, Cuckle, H and Spencer, K</t>
  </si>
  <si>
    <t>Cross-trimester repeated measures testing for Down's syndrome screening: an assessment</t>
  </si>
  <si>
    <t>Health Technology Assessment</t>
  </si>
  <si>
    <t>10.3310/hta14330</t>
  </si>
  <si>
    <t>Yahya, N, Ebert, M A, Bulsara, M, House, M J, Kennedy, A, Joseph, D J and Denham, J W</t>
  </si>
  <si>
    <t>Statistical-learning strategies generate only modestly performing predictive models for urinary symptoms following external beam radiotherapy of the prostate: A comparison of conventional and machine-learning methods</t>
  </si>
  <si>
    <t>Medical Physics</t>
  </si>
  <si>
    <t>10.1118/1.4944738</t>
  </si>
  <si>
    <t>Yoon, J H and Pinsky, M R</t>
  </si>
  <si>
    <t>Predicting adverse hemodynamic events in critically ill patients</t>
  </si>
  <si>
    <t>Current Opinion in Critical Care</t>
  </si>
  <si>
    <t>Yuen, H P and Mackinnon, A</t>
  </si>
  <si>
    <t>Performance of joint modelling of time-to-event data with time-dependent predictors: An assessment based on transition to psychosis data</t>
  </si>
  <si>
    <t>10.7717/peerj.2582</t>
  </si>
  <si>
    <t>Authors</t>
  </si>
  <si>
    <t>Year</t>
  </si>
  <si>
    <t>Title</t>
  </si>
  <si>
    <t>Journal</t>
  </si>
  <si>
    <t>DOI</t>
  </si>
  <si>
    <t>685-693</t>
  </si>
  <si>
    <t>1787-1801</t>
  </si>
  <si>
    <t>154-162</t>
  </si>
  <si>
    <t>1447-1460</t>
  </si>
  <si>
    <t>701-707</t>
  </si>
  <si>
    <t>281-283</t>
  </si>
  <si>
    <t>918-928</t>
  </si>
  <si>
    <t>2192-2205</t>
  </si>
  <si>
    <t>1865-1876</t>
  </si>
  <si>
    <t>625-634</t>
  </si>
  <si>
    <t>3089-3101</t>
  </si>
  <si>
    <t>2120-2134</t>
  </si>
  <si>
    <t>631-638</t>
  </si>
  <si>
    <t>2405-2419</t>
  </si>
  <si>
    <t>147-155</t>
  </si>
  <si>
    <t>839-845</t>
  </si>
  <si>
    <t>2750-2763</t>
  </si>
  <si>
    <t>2662-2675</t>
  </si>
  <si>
    <t>734-747</t>
  </si>
  <si>
    <t>1294-1304</t>
  </si>
  <si>
    <t>1530-1536</t>
  </si>
  <si>
    <t>j2099</t>
  </si>
  <si>
    <t>523-538</t>
  </si>
  <si>
    <t>2167-2182</t>
  </si>
  <si>
    <t>661-675</t>
  </si>
  <si>
    <t>1762-1768</t>
  </si>
  <si>
    <t>798-808</t>
  </si>
  <si>
    <t>553-559</t>
  </si>
  <si>
    <t>917-925</t>
  </si>
  <si>
    <t>1058-U431</t>
  </si>
  <si>
    <t>455-463</t>
  </si>
  <si>
    <t>1832-1841</t>
  </si>
  <si>
    <t>1070-1077</t>
  </si>
  <si>
    <t>Annual Sym</t>
  </si>
  <si>
    <t>369-373</t>
  </si>
  <si>
    <t>18 (1) (no</t>
  </si>
  <si>
    <t>13 (7) (no</t>
  </si>
  <si>
    <t>1374-1381</t>
  </si>
  <si>
    <t>1565-1582</t>
  </si>
  <si>
    <t>127-137</t>
  </si>
  <si>
    <t>644-651</t>
  </si>
  <si>
    <t>357-378</t>
  </si>
  <si>
    <t>755-773</t>
  </si>
  <si>
    <t>226-233</t>
  </si>
  <si>
    <t>706-718</t>
  </si>
  <si>
    <t>275-289</t>
  </si>
  <si>
    <t>689-699</t>
  </si>
  <si>
    <t>779-790</t>
  </si>
  <si>
    <t>83-93</t>
  </si>
  <si>
    <t>339-357</t>
  </si>
  <si>
    <t>555-563</t>
  </si>
  <si>
    <t>381-387</t>
  </si>
  <si>
    <t>832-845</t>
  </si>
  <si>
    <t>649-658</t>
  </si>
  <si>
    <t>179-198</t>
  </si>
  <si>
    <t>1530-1538</t>
  </si>
  <si>
    <t>2016 (2) (</t>
  </si>
  <si>
    <t>3459-3471</t>
  </si>
  <si>
    <t>3383-3387</t>
  </si>
  <si>
    <t>3897-3911</t>
  </si>
  <si>
    <t>872-880</t>
  </si>
  <si>
    <t>2229-2245</t>
  </si>
  <si>
    <t>535-549</t>
  </si>
  <si>
    <t>819-829</t>
  </si>
  <si>
    <t>1261-1276</t>
  </si>
  <si>
    <t>695-701</t>
  </si>
  <si>
    <t>2972-2991</t>
  </si>
  <si>
    <t>2042-2054</t>
  </si>
  <si>
    <t xml:space="preserve">9 (1) (no </t>
  </si>
  <si>
    <t>547-553</t>
  </si>
  <si>
    <t>456-462</t>
  </si>
  <si>
    <t>1277-1300</t>
  </si>
  <si>
    <t>1247-1260</t>
  </si>
  <si>
    <t>4514-4528</t>
  </si>
  <si>
    <t>2016-2026</t>
  </si>
  <si>
    <t>514-520</t>
  </si>
  <si>
    <t>1498-1507</t>
  </si>
  <si>
    <t>206-213</t>
  </si>
  <si>
    <t>113-118</t>
  </si>
  <si>
    <t>1036-1043</t>
  </si>
  <si>
    <t>12 (8) (no</t>
  </si>
  <si>
    <t>E202-E207</t>
  </si>
  <si>
    <t>346-353</t>
  </si>
  <si>
    <t>70-85</t>
  </si>
  <si>
    <t>447-463</t>
  </si>
  <si>
    <t>606-619</t>
  </si>
  <si>
    <t>831-837</t>
  </si>
  <si>
    <t>1261-1270</t>
  </si>
  <si>
    <t>813-821</t>
  </si>
  <si>
    <t>1787-1809</t>
  </si>
  <si>
    <t>927-938</t>
  </si>
  <si>
    <t>961-978</t>
  </si>
  <si>
    <t>1649-1670</t>
  </si>
  <si>
    <t>1299-1314</t>
  </si>
  <si>
    <t>178-187</t>
  </si>
  <si>
    <t>52 Suppl 3</t>
  </si>
  <si>
    <t>S52-9</t>
  </si>
  <si>
    <t>e33182</t>
  </si>
  <si>
    <t>1028-1039</t>
  </si>
  <si>
    <t>280-286</t>
  </si>
  <si>
    <t>435-443</t>
  </si>
  <si>
    <t>23261-23271</t>
  </si>
  <si>
    <t>276-282</t>
  </si>
  <si>
    <t>143-154</t>
  </si>
  <si>
    <t>118-125</t>
  </si>
  <si>
    <t>5267-5282</t>
  </si>
  <si>
    <t>545-557</t>
  </si>
  <si>
    <t>652-657</t>
  </si>
  <si>
    <t>181-193</t>
  </si>
  <si>
    <t>41 (5) (no</t>
  </si>
  <si>
    <t>78-86</t>
  </si>
  <si>
    <t>3817-3829</t>
  </si>
  <si>
    <t>441-449</t>
  </si>
  <si>
    <t>1260-1267</t>
  </si>
  <si>
    <t>2103-2108</t>
  </si>
  <si>
    <t>3933-3948</t>
  </si>
  <si>
    <t>247-261</t>
  </si>
  <si>
    <t>223-230</t>
  </si>
  <si>
    <t>299-308</t>
  </si>
  <si>
    <t>e023912</t>
  </si>
  <si>
    <t>2014-2022</t>
  </si>
  <si>
    <t>280-289</t>
  </si>
  <si>
    <t>181-196</t>
  </si>
  <si>
    <t>609-625</t>
  </si>
  <si>
    <t>9256-9261</t>
  </si>
  <si>
    <t>903-923</t>
  </si>
  <si>
    <t>1397-1405</t>
  </si>
  <si>
    <t>e332-9</t>
  </si>
  <si>
    <t>907-916</t>
  </si>
  <si>
    <t>2148-2161</t>
  </si>
  <si>
    <t>419-431</t>
  </si>
  <si>
    <t>1069-1072</t>
  </si>
  <si>
    <t>1068-1076</t>
  </si>
  <si>
    <t>46-51</t>
  </si>
  <si>
    <t>1397-1412</t>
  </si>
  <si>
    <t>392-402</t>
  </si>
  <si>
    <t>3503-3510</t>
  </si>
  <si>
    <t>5366-5380</t>
  </si>
  <si>
    <t>1851-1858</t>
  </si>
  <si>
    <t>818-825</t>
  </si>
  <si>
    <t>2759-2767</t>
  </si>
  <si>
    <t>348-354</t>
  </si>
  <si>
    <t>70-82</t>
  </si>
  <si>
    <t>34-47</t>
  </si>
  <si>
    <t>8 Pt 1</t>
  </si>
  <si>
    <t>828-832</t>
  </si>
  <si>
    <t>277-293</t>
  </si>
  <si>
    <t>386-391</t>
  </si>
  <si>
    <t>3931-3945</t>
  </si>
  <si>
    <t>347-371</t>
  </si>
  <si>
    <t>1427-1435</t>
  </si>
  <si>
    <t>153-172</t>
  </si>
  <si>
    <t>382-398</t>
  </si>
  <si>
    <t>74-90</t>
  </si>
  <si>
    <t>1512-1526</t>
  </si>
  <si>
    <t>e1002695</t>
  </si>
  <si>
    <t>114-124</t>
  </si>
  <si>
    <t>108-116</t>
  </si>
  <si>
    <t>134-141</t>
  </si>
  <si>
    <t>1385-1397</t>
  </si>
  <si>
    <t>2168-2183</t>
  </si>
  <si>
    <t>663-667</t>
  </si>
  <si>
    <t>353-372</t>
  </si>
  <si>
    <t>1019-1027</t>
  </si>
  <si>
    <t>563-579</t>
  </si>
  <si>
    <t>1164-1173</t>
  </si>
  <si>
    <t>1041-1049</t>
  </si>
  <si>
    <t>750-763</t>
  </si>
  <si>
    <t>1-+</t>
  </si>
  <si>
    <t>1034-1043</t>
  </si>
  <si>
    <t>34-41</t>
  </si>
  <si>
    <t>229-239</t>
  </si>
  <si>
    <t>1289-1295</t>
  </si>
  <si>
    <t>1797-1803</t>
  </si>
  <si>
    <t>2057-2067</t>
  </si>
  <si>
    <t>351-357</t>
  </si>
  <si>
    <t>2040-2052</t>
  </si>
  <si>
    <t>196-203</t>
  </si>
  <si>
    <t>Desmee, Solene, Mentre, France, Veyrat-Follet, Christine, Sebastien, Bernard and Guedj, Jeremie</t>
  </si>
  <si>
    <t>BMC medical research methodology</t>
  </si>
  <si>
    <t>https://dx.doi.org/10.1186/s12874-017-0382-9</t>
  </si>
  <si>
    <t>Pages</t>
  </si>
  <si>
    <t>Volume</t>
  </si>
  <si>
    <t>Supplementary Table 1: Journal articles included in the review, ordered alphabetically by first author sur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2"/>
      <color theme="1"/>
      <name val="Palatino Linotype"/>
      <family val="1"/>
    </font>
    <font>
      <sz val="12"/>
      <color theme="1"/>
      <name val="Palatino Linotype"/>
      <family val="1"/>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0" fillId="0" borderId="2" xfId="0" applyBorder="1" applyAlignment="1">
      <alignment horizontal="center" vertical="center"/>
    </xf>
    <xf numFmtId="0" fontId="0" fillId="0" borderId="2" xfId="0" applyBorder="1" applyAlignment="1">
      <alignment vertical="center" wrapText="1"/>
    </xf>
    <xf numFmtId="0" fontId="0" fillId="0" borderId="1" xfId="0" applyBorder="1" applyAlignment="1">
      <alignment vertical="center" wrapText="1"/>
    </xf>
    <xf numFmtId="0" fontId="0" fillId="0" borderId="2" xfId="0" applyBorder="1" applyAlignment="1">
      <alignment vertical="center"/>
    </xf>
    <xf numFmtId="0" fontId="1" fillId="2" borderId="3" xfId="0" applyFont="1" applyFill="1" applyBorder="1" applyAlignment="1">
      <alignment vertical="center" wrapText="1"/>
    </xf>
    <xf numFmtId="0" fontId="1" fillId="2" borderId="3" xfId="0" applyFont="1" applyFill="1" applyBorder="1" applyAlignment="1">
      <alignment horizontal="center" vertical="center"/>
    </xf>
    <xf numFmtId="0" fontId="1" fillId="0" borderId="3" xfId="0" applyFont="1" applyBorder="1" applyAlignment="1">
      <alignment horizontal="left" vertical="center" wrapText="1"/>
    </xf>
    <xf numFmtId="0" fontId="2" fillId="0" borderId="3" xfId="0" applyFont="1" applyBorder="1" applyAlignment="1">
      <alignment vertical="center" wrapText="1"/>
    </xf>
    <xf numFmtId="0" fontId="2" fillId="0" borderId="3" xfId="0" applyFont="1" applyBorder="1" applyAlignment="1">
      <alignment horizontal="center" vertical="center"/>
    </xf>
    <xf numFmtId="0" fontId="2" fillId="0" borderId="3" xfId="0" applyFont="1" applyBorder="1" applyAlignment="1">
      <alignment vertical="center"/>
    </xf>
    <xf numFmtId="17" fontId="2" fillId="0" borderId="3" xfId="0" applyNumberFormat="1" applyFont="1" applyBorder="1" applyAlignment="1">
      <alignment horizontal="center" vertical="center"/>
    </xf>
    <xf numFmtId="16" fontId="2" fillId="0" borderId="3" xfId="0" applyNumberFormat="1" applyFont="1" applyBorder="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19"/>
  <sheetViews>
    <sheetView tabSelected="1" zoomScale="75" zoomScaleNormal="75" workbookViewId="0">
      <selection sqref="A1:G219"/>
    </sheetView>
  </sheetViews>
  <sheetFormatPr defaultRowHeight="15" x14ac:dyDescent="0.25"/>
  <cols>
    <col min="1" max="1" width="54.5703125" style="3" customWidth="1"/>
    <col min="2" max="2" width="7.42578125" style="1" customWidth="1"/>
    <col min="3" max="3" width="89.28515625" style="2" customWidth="1"/>
    <col min="4" max="4" width="21.42578125" style="2" bestFit="1" customWidth="1"/>
    <col min="5" max="5" width="10.42578125" style="1" customWidth="1"/>
    <col min="6" max="6" width="14.85546875" style="1" customWidth="1"/>
    <col min="7" max="7" width="47.7109375" style="4" bestFit="1" customWidth="1"/>
  </cols>
  <sheetData>
    <row r="1" spans="1:7" ht="18" x14ac:dyDescent="0.25">
      <c r="A1" s="7" t="s">
        <v>902</v>
      </c>
      <c r="B1" s="7"/>
      <c r="C1" s="7"/>
      <c r="D1" s="7"/>
      <c r="E1" s="7"/>
      <c r="F1" s="7"/>
      <c r="G1" s="7"/>
    </row>
    <row r="2" spans="1:7" ht="18" x14ac:dyDescent="0.25">
      <c r="A2" s="5" t="s">
        <v>714</v>
      </c>
      <c r="B2" s="6" t="s">
        <v>715</v>
      </c>
      <c r="C2" s="5" t="s">
        <v>716</v>
      </c>
      <c r="D2" s="5" t="s">
        <v>717</v>
      </c>
      <c r="E2" s="6" t="s">
        <v>901</v>
      </c>
      <c r="F2" s="6" t="s">
        <v>900</v>
      </c>
      <c r="G2" s="6" t="s">
        <v>718</v>
      </c>
    </row>
    <row r="3" spans="1:7" ht="72" x14ac:dyDescent="0.25">
      <c r="A3" s="8" t="s">
        <v>415</v>
      </c>
      <c r="B3" s="9">
        <v>2005</v>
      </c>
      <c r="C3" s="8" t="s">
        <v>416</v>
      </c>
      <c r="D3" s="8" t="s">
        <v>417</v>
      </c>
      <c r="E3" s="9">
        <v>9</v>
      </c>
      <c r="F3" s="9" t="s">
        <v>821</v>
      </c>
      <c r="G3" s="10" t="s">
        <v>418</v>
      </c>
    </row>
    <row r="4" spans="1:7" ht="36" x14ac:dyDescent="0.25">
      <c r="A4" s="8" t="s">
        <v>419</v>
      </c>
      <c r="B4" s="9">
        <v>2012</v>
      </c>
      <c r="C4" s="8" t="s">
        <v>420</v>
      </c>
      <c r="D4" s="8" t="s">
        <v>53</v>
      </c>
      <c r="E4" s="9">
        <v>31</v>
      </c>
      <c r="F4" s="9" t="s">
        <v>822</v>
      </c>
      <c r="G4" s="10" t="s">
        <v>421</v>
      </c>
    </row>
    <row r="5" spans="1:7" ht="54" x14ac:dyDescent="0.25">
      <c r="A5" s="8" t="s">
        <v>422</v>
      </c>
      <c r="B5" s="9">
        <v>2018</v>
      </c>
      <c r="C5" s="8" t="s">
        <v>423</v>
      </c>
      <c r="D5" s="8" t="s">
        <v>424</v>
      </c>
      <c r="E5" s="9">
        <v>89</v>
      </c>
      <c r="F5" s="9" t="s">
        <v>823</v>
      </c>
      <c r="G5" s="10"/>
    </row>
    <row r="6" spans="1:7" ht="36" x14ac:dyDescent="0.25">
      <c r="A6" s="8" t="s">
        <v>0</v>
      </c>
      <c r="B6" s="9">
        <v>2018</v>
      </c>
      <c r="C6" s="8" t="s">
        <v>1</v>
      </c>
      <c r="D6" s="8" t="s">
        <v>2</v>
      </c>
      <c r="E6" s="9">
        <v>74</v>
      </c>
      <c r="F6" s="9" t="s">
        <v>719</v>
      </c>
      <c r="G6" s="10" t="s">
        <v>3</v>
      </c>
    </row>
    <row r="7" spans="1:7" ht="36" x14ac:dyDescent="0.25">
      <c r="A7" s="8" t="s">
        <v>4</v>
      </c>
      <c r="B7" s="9">
        <v>2017</v>
      </c>
      <c r="C7" s="8" t="s">
        <v>5</v>
      </c>
      <c r="D7" s="8" t="s">
        <v>6</v>
      </c>
      <c r="E7" s="9">
        <v>26</v>
      </c>
      <c r="F7" s="9" t="s">
        <v>720</v>
      </c>
      <c r="G7" s="10" t="s">
        <v>7</v>
      </c>
    </row>
    <row r="8" spans="1:7" ht="54" x14ac:dyDescent="0.25">
      <c r="A8" s="8" t="s">
        <v>8</v>
      </c>
      <c r="B8" s="9">
        <v>2015</v>
      </c>
      <c r="C8" s="8" t="s">
        <v>9</v>
      </c>
      <c r="D8" s="8" t="s">
        <v>10</v>
      </c>
      <c r="E8" s="9">
        <v>15</v>
      </c>
      <c r="F8" s="9">
        <v>28</v>
      </c>
      <c r="G8" s="10" t="s">
        <v>11</v>
      </c>
    </row>
    <row r="9" spans="1:7" ht="54" x14ac:dyDescent="0.25">
      <c r="A9" s="8" t="s">
        <v>12</v>
      </c>
      <c r="B9" s="9">
        <v>2014</v>
      </c>
      <c r="C9" s="8" t="s">
        <v>13</v>
      </c>
      <c r="D9" s="8" t="s">
        <v>14</v>
      </c>
      <c r="E9" s="9">
        <v>2</v>
      </c>
      <c r="F9" s="9">
        <v>228</v>
      </c>
      <c r="G9" s="10" t="s">
        <v>15</v>
      </c>
    </row>
    <row r="10" spans="1:7" ht="36" x14ac:dyDescent="0.25">
      <c r="A10" s="8" t="s">
        <v>425</v>
      </c>
      <c r="B10" s="9">
        <v>2016</v>
      </c>
      <c r="C10" s="8" t="s">
        <v>426</v>
      </c>
      <c r="D10" s="8" t="s">
        <v>53</v>
      </c>
      <c r="E10" s="9">
        <v>35</v>
      </c>
      <c r="F10" s="9" t="s">
        <v>824</v>
      </c>
      <c r="G10" s="10" t="s">
        <v>427</v>
      </c>
    </row>
    <row r="11" spans="1:7" ht="54" x14ac:dyDescent="0.25">
      <c r="A11" s="8" t="s">
        <v>16</v>
      </c>
      <c r="B11" s="9">
        <v>2017</v>
      </c>
      <c r="C11" s="8" t="s">
        <v>17</v>
      </c>
      <c r="D11" s="8" t="s">
        <v>18</v>
      </c>
      <c r="E11" s="9">
        <v>174</v>
      </c>
      <c r="F11" s="9" t="s">
        <v>721</v>
      </c>
      <c r="G11" s="10" t="s">
        <v>19</v>
      </c>
    </row>
    <row r="12" spans="1:7" ht="36" x14ac:dyDescent="0.25">
      <c r="A12" s="8" t="s">
        <v>428</v>
      </c>
      <c r="B12" s="9">
        <v>2018</v>
      </c>
      <c r="C12" s="8" t="s">
        <v>429</v>
      </c>
      <c r="D12" s="8" t="s">
        <v>430</v>
      </c>
      <c r="E12" s="9">
        <v>27</v>
      </c>
      <c r="F12" s="9" t="s">
        <v>825</v>
      </c>
      <c r="G12" s="10" t="s">
        <v>431</v>
      </c>
    </row>
    <row r="13" spans="1:7" ht="36" x14ac:dyDescent="0.25">
      <c r="A13" s="8" t="s">
        <v>20</v>
      </c>
      <c r="B13" s="9">
        <v>2017</v>
      </c>
      <c r="C13" s="8" t="s">
        <v>21</v>
      </c>
      <c r="D13" s="8" t="s">
        <v>22</v>
      </c>
      <c r="E13" s="9">
        <v>36</v>
      </c>
      <c r="F13" s="9" t="s">
        <v>722</v>
      </c>
      <c r="G13" s="10" t="s">
        <v>23</v>
      </c>
    </row>
    <row r="14" spans="1:7" ht="54" x14ac:dyDescent="0.25">
      <c r="A14" s="8" t="s">
        <v>432</v>
      </c>
      <c r="B14" s="9">
        <v>2002</v>
      </c>
      <c r="C14" s="8" t="s">
        <v>433</v>
      </c>
      <c r="D14" s="8" t="s">
        <v>145</v>
      </c>
      <c r="E14" s="9">
        <v>35</v>
      </c>
      <c r="F14" s="9" t="s">
        <v>826</v>
      </c>
      <c r="G14" s="10" t="s">
        <v>434</v>
      </c>
    </row>
    <row r="15" spans="1:7" ht="36" x14ac:dyDescent="0.25">
      <c r="A15" s="8" t="s">
        <v>24</v>
      </c>
      <c r="B15" s="9">
        <v>2005</v>
      </c>
      <c r="C15" s="8" t="s">
        <v>25</v>
      </c>
      <c r="D15" s="8" t="s">
        <v>26</v>
      </c>
      <c r="E15" s="9">
        <v>58</v>
      </c>
      <c r="F15" s="9" t="s">
        <v>723</v>
      </c>
      <c r="G15" s="10" t="s">
        <v>27</v>
      </c>
    </row>
    <row r="16" spans="1:7" ht="72" x14ac:dyDescent="0.25">
      <c r="A16" s="8" t="s">
        <v>28</v>
      </c>
      <c r="B16" s="9">
        <v>2017</v>
      </c>
      <c r="C16" s="8" t="s">
        <v>29</v>
      </c>
      <c r="D16" s="8" t="s">
        <v>30</v>
      </c>
      <c r="E16" s="9">
        <v>12</v>
      </c>
      <c r="F16" s="9"/>
      <c r="G16" s="10" t="s">
        <v>31</v>
      </c>
    </row>
    <row r="17" spans="1:7" ht="54" x14ac:dyDescent="0.25">
      <c r="A17" s="8" t="s">
        <v>32</v>
      </c>
      <c r="B17" s="9">
        <v>2012</v>
      </c>
      <c r="C17" s="8" t="s">
        <v>33</v>
      </c>
      <c r="D17" s="8" t="s">
        <v>34</v>
      </c>
      <c r="E17" s="9">
        <v>4</v>
      </c>
      <c r="F17" s="9" t="s">
        <v>724</v>
      </c>
      <c r="G17" s="10"/>
    </row>
    <row r="18" spans="1:7" ht="54" x14ac:dyDescent="0.25">
      <c r="A18" s="8" t="s">
        <v>435</v>
      </c>
      <c r="B18" s="9">
        <v>2005</v>
      </c>
      <c r="C18" s="8" t="s">
        <v>436</v>
      </c>
      <c r="D18" s="8" t="s">
        <v>437</v>
      </c>
      <c r="E18" s="9">
        <v>11</v>
      </c>
      <c r="F18" s="9" t="s">
        <v>827</v>
      </c>
      <c r="G18" s="10" t="s">
        <v>438</v>
      </c>
    </row>
    <row r="19" spans="1:7" ht="36" x14ac:dyDescent="0.25">
      <c r="A19" s="8" t="s">
        <v>35</v>
      </c>
      <c r="B19" s="9">
        <v>2015</v>
      </c>
      <c r="C19" s="8" t="s">
        <v>36</v>
      </c>
      <c r="D19" s="8" t="s">
        <v>2</v>
      </c>
      <c r="E19" s="9">
        <v>71</v>
      </c>
      <c r="F19" s="9" t="s">
        <v>725</v>
      </c>
      <c r="G19" s="10"/>
    </row>
    <row r="20" spans="1:7" ht="36" x14ac:dyDescent="0.25">
      <c r="A20" s="8" t="s">
        <v>439</v>
      </c>
      <c r="B20" s="9">
        <v>2017</v>
      </c>
      <c r="C20" s="8" t="s">
        <v>440</v>
      </c>
      <c r="D20" s="8" t="s">
        <v>202</v>
      </c>
      <c r="E20" s="9" t="s">
        <v>828</v>
      </c>
      <c r="F20" s="9"/>
      <c r="G20" s="10"/>
    </row>
    <row r="21" spans="1:7" ht="54" x14ac:dyDescent="0.25">
      <c r="A21" s="8" t="s">
        <v>441</v>
      </c>
      <c r="B21" s="9">
        <v>2017</v>
      </c>
      <c r="C21" s="8" t="s">
        <v>442</v>
      </c>
      <c r="D21" s="8" t="s">
        <v>330</v>
      </c>
      <c r="E21" s="9">
        <v>76</v>
      </c>
      <c r="F21" s="9" t="s">
        <v>829</v>
      </c>
      <c r="G21" s="10"/>
    </row>
    <row r="22" spans="1:7" ht="72" x14ac:dyDescent="0.25">
      <c r="A22" s="8" t="s">
        <v>37</v>
      </c>
      <c r="B22" s="9">
        <v>2017</v>
      </c>
      <c r="C22" s="8" t="s">
        <v>38</v>
      </c>
      <c r="D22" s="8" t="s">
        <v>39</v>
      </c>
      <c r="E22" s="9">
        <v>10</v>
      </c>
      <c r="F22" s="9"/>
      <c r="G22" s="10" t="s">
        <v>40</v>
      </c>
    </row>
    <row r="23" spans="1:7" ht="36" x14ac:dyDescent="0.25">
      <c r="A23" s="8" t="s">
        <v>41</v>
      </c>
      <c r="B23" s="9">
        <v>2014</v>
      </c>
      <c r="C23" s="8" t="s">
        <v>42</v>
      </c>
      <c r="D23" s="8" t="s">
        <v>43</v>
      </c>
      <c r="E23" s="9">
        <v>41</v>
      </c>
      <c r="F23" s="9" t="s">
        <v>726</v>
      </c>
      <c r="G23" s="10" t="s">
        <v>44</v>
      </c>
    </row>
    <row r="24" spans="1:7" ht="90" x14ac:dyDescent="0.25">
      <c r="A24" s="8" t="s">
        <v>45</v>
      </c>
      <c r="B24" s="9">
        <v>1993</v>
      </c>
      <c r="C24" s="8" t="s">
        <v>46</v>
      </c>
      <c r="D24" s="8" t="s">
        <v>47</v>
      </c>
      <c r="E24" s="9">
        <v>105</v>
      </c>
      <c r="F24" s="9" t="s">
        <v>727</v>
      </c>
      <c r="G24" s="10"/>
    </row>
    <row r="25" spans="1:7" ht="36" x14ac:dyDescent="0.25">
      <c r="A25" s="8" t="s">
        <v>443</v>
      </c>
      <c r="B25" s="9">
        <v>2014</v>
      </c>
      <c r="C25" s="8" t="s">
        <v>444</v>
      </c>
      <c r="D25" s="8" t="s">
        <v>445</v>
      </c>
      <c r="E25" s="9">
        <v>14</v>
      </c>
      <c r="F25" s="9">
        <v>226</v>
      </c>
      <c r="G25" s="10"/>
    </row>
    <row r="26" spans="1:7" ht="36" x14ac:dyDescent="0.25">
      <c r="A26" s="8" t="s">
        <v>48</v>
      </c>
      <c r="B26" s="9">
        <v>2017</v>
      </c>
      <c r="C26" s="8" t="s">
        <v>49</v>
      </c>
      <c r="D26" s="8" t="s">
        <v>2</v>
      </c>
      <c r="E26" s="9">
        <v>73</v>
      </c>
      <c r="F26" s="9" t="s">
        <v>728</v>
      </c>
      <c r="G26" s="10" t="s">
        <v>50</v>
      </c>
    </row>
    <row r="27" spans="1:7" ht="36" x14ac:dyDescent="0.25">
      <c r="A27" s="8" t="s">
        <v>51</v>
      </c>
      <c r="B27" s="9">
        <v>2013</v>
      </c>
      <c r="C27" s="8" t="s">
        <v>52</v>
      </c>
      <c r="D27" s="8" t="s">
        <v>53</v>
      </c>
      <c r="E27" s="9">
        <v>32</v>
      </c>
      <c r="F27" s="9" t="s">
        <v>729</v>
      </c>
      <c r="G27" s="10" t="s">
        <v>54</v>
      </c>
    </row>
    <row r="28" spans="1:7" ht="36" x14ac:dyDescent="0.25">
      <c r="A28" s="8" t="s">
        <v>446</v>
      </c>
      <c r="B28" s="9">
        <v>2001</v>
      </c>
      <c r="C28" s="8" t="s">
        <v>447</v>
      </c>
      <c r="D28" s="8" t="s">
        <v>53</v>
      </c>
      <c r="E28" s="9">
        <v>20</v>
      </c>
      <c r="F28" s="9" t="s">
        <v>830</v>
      </c>
      <c r="G28" s="10" t="s">
        <v>448</v>
      </c>
    </row>
    <row r="29" spans="1:7" ht="54" x14ac:dyDescent="0.25">
      <c r="A29" s="8" t="s">
        <v>55</v>
      </c>
      <c r="B29" s="9">
        <v>2017</v>
      </c>
      <c r="C29" s="8" t="s">
        <v>56</v>
      </c>
      <c r="D29" s="8" t="s">
        <v>53</v>
      </c>
      <c r="E29" s="9">
        <v>36</v>
      </c>
      <c r="F29" s="9" t="s">
        <v>730</v>
      </c>
      <c r="G29" s="10" t="s">
        <v>57</v>
      </c>
    </row>
    <row r="30" spans="1:7" ht="72" x14ac:dyDescent="0.25">
      <c r="A30" s="8" t="s">
        <v>449</v>
      </c>
      <c r="B30" s="9">
        <v>2011</v>
      </c>
      <c r="C30" s="8" t="s">
        <v>450</v>
      </c>
      <c r="D30" s="8" t="s">
        <v>451</v>
      </c>
      <c r="E30" s="9">
        <v>96</v>
      </c>
      <c r="F30" s="9" t="s">
        <v>831</v>
      </c>
      <c r="G30" s="10" t="s">
        <v>452</v>
      </c>
    </row>
    <row r="31" spans="1:7" ht="54" x14ac:dyDescent="0.25">
      <c r="A31" s="8" t="s">
        <v>897</v>
      </c>
      <c r="B31" s="9">
        <v>2017</v>
      </c>
      <c r="C31" s="8" t="s">
        <v>58</v>
      </c>
      <c r="D31" s="8" t="s">
        <v>898</v>
      </c>
      <c r="E31" s="9">
        <v>17</v>
      </c>
      <c r="F31" s="9">
        <v>105</v>
      </c>
      <c r="G31" s="10" t="s">
        <v>899</v>
      </c>
    </row>
    <row r="32" spans="1:7" ht="54" x14ac:dyDescent="0.25">
      <c r="A32" s="8" t="s">
        <v>59</v>
      </c>
      <c r="B32" s="9">
        <v>2014</v>
      </c>
      <c r="C32" s="8" t="s">
        <v>60</v>
      </c>
      <c r="D32" s="8" t="s">
        <v>61</v>
      </c>
      <c r="E32" s="9">
        <v>147</v>
      </c>
      <c r="F32" s="9" t="s">
        <v>731</v>
      </c>
      <c r="G32" s="10" t="s">
        <v>62</v>
      </c>
    </row>
    <row r="33" spans="1:7" ht="54" x14ac:dyDescent="0.25">
      <c r="A33" s="8" t="s">
        <v>453</v>
      </c>
      <c r="B33" s="9">
        <v>2017</v>
      </c>
      <c r="C33" s="8" t="s">
        <v>454</v>
      </c>
      <c r="D33" s="8" t="s">
        <v>455</v>
      </c>
      <c r="E33" s="9">
        <v>28</v>
      </c>
      <c r="F33" s="9" t="s">
        <v>832</v>
      </c>
      <c r="G33" s="10"/>
    </row>
    <row r="34" spans="1:7" ht="36" x14ac:dyDescent="0.25">
      <c r="A34" s="8" t="s">
        <v>456</v>
      </c>
      <c r="B34" s="9">
        <v>2012</v>
      </c>
      <c r="C34" s="8" t="s">
        <v>457</v>
      </c>
      <c r="D34" s="8" t="s">
        <v>455</v>
      </c>
      <c r="E34" s="9">
        <v>23</v>
      </c>
      <c r="F34" s="9" t="s">
        <v>833</v>
      </c>
      <c r="G34" s="10"/>
    </row>
    <row r="35" spans="1:7" ht="72" x14ac:dyDescent="0.25">
      <c r="A35" s="8" t="s">
        <v>63</v>
      </c>
      <c r="B35" s="9">
        <v>2018</v>
      </c>
      <c r="C35" s="8" t="s">
        <v>64</v>
      </c>
      <c r="D35" s="8" t="s">
        <v>65</v>
      </c>
      <c r="E35" s="9">
        <v>7</v>
      </c>
      <c r="F35" s="9"/>
      <c r="G35" s="10"/>
    </row>
    <row r="36" spans="1:7" ht="36" x14ac:dyDescent="0.25">
      <c r="A36" s="8" t="s">
        <v>66</v>
      </c>
      <c r="B36" s="9">
        <v>2016</v>
      </c>
      <c r="C36" s="8" t="s">
        <v>67</v>
      </c>
      <c r="D36" s="8" t="s">
        <v>6</v>
      </c>
      <c r="E36" s="9">
        <v>25</v>
      </c>
      <c r="F36" s="9" t="s">
        <v>732</v>
      </c>
      <c r="G36" s="10" t="s">
        <v>68</v>
      </c>
    </row>
    <row r="37" spans="1:7" ht="36" x14ac:dyDescent="0.25">
      <c r="A37" s="8" t="s">
        <v>69</v>
      </c>
      <c r="B37" s="9">
        <v>2018</v>
      </c>
      <c r="C37" s="8" t="s">
        <v>70</v>
      </c>
      <c r="D37" s="8" t="s">
        <v>6</v>
      </c>
      <c r="E37" s="9"/>
      <c r="F37" s="9">
        <v>962280218811837</v>
      </c>
      <c r="G37" s="10"/>
    </row>
    <row r="38" spans="1:7" ht="36" x14ac:dyDescent="0.25">
      <c r="A38" s="8" t="s">
        <v>458</v>
      </c>
      <c r="B38" s="9">
        <v>2016</v>
      </c>
      <c r="C38" s="8" t="s">
        <v>459</v>
      </c>
      <c r="D38" s="8" t="s">
        <v>53</v>
      </c>
      <c r="E38" s="9">
        <v>35</v>
      </c>
      <c r="F38" s="9" t="s">
        <v>834</v>
      </c>
      <c r="G38" s="10" t="s">
        <v>460</v>
      </c>
    </row>
    <row r="39" spans="1:7" ht="36" x14ac:dyDescent="0.25">
      <c r="A39" s="8" t="s">
        <v>71</v>
      </c>
      <c r="B39" s="9">
        <v>2017</v>
      </c>
      <c r="C39" s="8" t="s">
        <v>72</v>
      </c>
      <c r="D39" s="8" t="s">
        <v>73</v>
      </c>
      <c r="E39" s="9">
        <v>95</v>
      </c>
      <c r="F39" s="9" t="s">
        <v>733</v>
      </c>
      <c r="G39" s="10" t="s">
        <v>74</v>
      </c>
    </row>
    <row r="40" spans="1:7" ht="72" x14ac:dyDescent="0.25">
      <c r="A40" s="8" t="s">
        <v>461</v>
      </c>
      <c r="B40" s="9">
        <v>2017</v>
      </c>
      <c r="C40" s="8" t="s">
        <v>462</v>
      </c>
      <c r="D40" s="8" t="s">
        <v>463</v>
      </c>
      <c r="E40" s="9">
        <v>180</v>
      </c>
      <c r="F40" s="9" t="s">
        <v>835</v>
      </c>
      <c r="G40" s="10" t="s">
        <v>464</v>
      </c>
    </row>
    <row r="41" spans="1:7" ht="54" x14ac:dyDescent="0.25">
      <c r="A41" s="8" t="s">
        <v>465</v>
      </c>
      <c r="B41" s="9">
        <v>2007</v>
      </c>
      <c r="C41" s="8" t="s">
        <v>466</v>
      </c>
      <c r="D41" s="8" t="s">
        <v>467</v>
      </c>
      <c r="E41" s="9">
        <v>7</v>
      </c>
      <c r="F41" s="9" t="s">
        <v>836</v>
      </c>
      <c r="G41" s="10"/>
    </row>
    <row r="42" spans="1:7" ht="72" x14ac:dyDescent="0.25">
      <c r="A42" s="8" t="s">
        <v>468</v>
      </c>
      <c r="B42" s="9">
        <v>2018</v>
      </c>
      <c r="C42" s="8" t="s">
        <v>469</v>
      </c>
      <c r="D42" s="8" t="s">
        <v>470</v>
      </c>
      <c r="E42" s="9">
        <v>8</v>
      </c>
      <c r="F42" s="9"/>
      <c r="G42" s="10" t="s">
        <v>471</v>
      </c>
    </row>
    <row r="43" spans="1:7" ht="72" x14ac:dyDescent="0.25">
      <c r="A43" s="8" t="s">
        <v>472</v>
      </c>
      <c r="B43" s="9">
        <v>2008</v>
      </c>
      <c r="C43" s="8" t="s">
        <v>473</v>
      </c>
      <c r="D43" s="8" t="s">
        <v>463</v>
      </c>
      <c r="E43" s="9">
        <v>171</v>
      </c>
      <c r="F43" s="9" t="s">
        <v>837</v>
      </c>
      <c r="G43" s="10"/>
    </row>
    <row r="44" spans="1:7" ht="36" x14ac:dyDescent="0.25">
      <c r="A44" s="8" t="s">
        <v>75</v>
      </c>
      <c r="B44" s="9">
        <v>2016</v>
      </c>
      <c r="C44" s="8" t="s">
        <v>76</v>
      </c>
      <c r="D44" s="8" t="s">
        <v>77</v>
      </c>
      <c r="E44" s="9">
        <v>23</v>
      </c>
      <c r="F44" s="9" t="s">
        <v>734</v>
      </c>
      <c r="G44" s="10"/>
    </row>
    <row r="45" spans="1:7" ht="36" x14ac:dyDescent="0.25">
      <c r="A45" s="8" t="s">
        <v>78</v>
      </c>
      <c r="B45" s="9">
        <v>2017</v>
      </c>
      <c r="C45" s="8" t="s">
        <v>79</v>
      </c>
      <c r="D45" s="8" t="s">
        <v>53</v>
      </c>
      <c r="E45" s="9">
        <v>36</v>
      </c>
      <c r="F45" s="9" t="s">
        <v>735</v>
      </c>
      <c r="G45" s="10" t="s">
        <v>80</v>
      </c>
    </row>
    <row r="46" spans="1:7" ht="36" x14ac:dyDescent="0.25">
      <c r="A46" s="8" t="s">
        <v>81</v>
      </c>
      <c r="B46" s="9">
        <v>2015</v>
      </c>
      <c r="C46" s="8" t="s">
        <v>82</v>
      </c>
      <c r="D46" s="8" t="s">
        <v>53</v>
      </c>
      <c r="E46" s="9">
        <v>34</v>
      </c>
      <c r="F46" s="9" t="s">
        <v>736</v>
      </c>
      <c r="G46" s="10" t="s">
        <v>83</v>
      </c>
    </row>
    <row r="47" spans="1:7" ht="18" x14ac:dyDescent="0.25">
      <c r="A47" s="8" t="s">
        <v>84</v>
      </c>
      <c r="B47" s="9">
        <v>2018</v>
      </c>
      <c r="C47" s="8" t="s">
        <v>85</v>
      </c>
      <c r="D47" s="8" t="s">
        <v>86</v>
      </c>
      <c r="E47" s="9">
        <v>60</v>
      </c>
      <c r="F47" s="9" t="s">
        <v>737</v>
      </c>
      <c r="G47" s="10" t="s">
        <v>87</v>
      </c>
    </row>
    <row r="48" spans="1:7" ht="54" x14ac:dyDescent="0.25">
      <c r="A48" s="8" t="s">
        <v>88</v>
      </c>
      <c r="B48" s="9">
        <v>2018</v>
      </c>
      <c r="C48" s="8" t="s">
        <v>89</v>
      </c>
      <c r="D48" s="8" t="s">
        <v>90</v>
      </c>
      <c r="E48" s="9">
        <v>105</v>
      </c>
      <c r="F48" s="9" t="s">
        <v>738</v>
      </c>
      <c r="G48" s="10" t="s">
        <v>91</v>
      </c>
    </row>
    <row r="49" spans="1:7" ht="54" x14ac:dyDescent="0.25">
      <c r="A49" s="8" t="s">
        <v>474</v>
      </c>
      <c r="B49" s="9">
        <v>2018</v>
      </c>
      <c r="C49" s="8" t="s">
        <v>475</v>
      </c>
      <c r="D49" s="8" t="s">
        <v>470</v>
      </c>
      <c r="E49" s="9">
        <v>8</v>
      </c>
      <c r="F49" s="9" t="s">
        <v>838</v>
      </c>
      <c r="G49" s="10"/>
    </row>
    <row r="50" spans="1:7" ht="36" x14ac:dyDescent="0.25">
      <c r="A50" s="8" t="s">
        <v>476</v>
      </c>
      <c r="B50" s="9">
        <v>2018</v>
      </c>
      <c r="C50" s="8" t="s">
        <v>477</v>
      </c>
      <c r="D50" s="8" t="s">
        <v>478</v>
      </c>
      <c r="E50" s="9"/>
      <c r="F50" s="9"/>
      <c r="G50" s="10" t="s">
        <v>479</v>
      </c>
    </row>
    <row r="51" spans="1:7" ht="36" x14ac:dyDescent="0.25">
      <c r="A51" s="8" t="s">
        <v>92</v>
      </c>
      <c r="B51" s="9">
        <v>2015</v>
      </c>
      <c r="C51" s="8" t="s">
        <v>93</v>
      </c>
      <c r="D51" s="8" t="s">
        <v>94</v>
      </c>
      <c r="E51" s="9">
        <v>21</v>
      </c>
      <c r="F51" s="9" t="s">
        <v>739</v>
      </c>
      <c r="G51" s="10"/>
    </row>
    <row r="52" spans="1:7" ht="72" x14ac:dyDescent="0.25">
      <c r="A52" s="8" t="s">
        <v>95</v>
      </c>
      <c r="B52" s="9">
        <v>2017</v>
      </c>
      <c r="C52" s="8" t="s">
        <v>96</v>
      </c>
      <c r="D52" s="8" t="s">
        <v>97</v>
      </c>
      <c r="E52" s="9">
        <v>6</v>
      </c>
      <c r="F52" s="9">
        <v>23</v>
      </c>
      <c r="G52" s="10" t="s">
        <v>98</v>
      </c>
    </row>
    <row r="53" spans="1:7" ht="36" x14ac:dyDescent="0.25">
      <c r="A53" s="8" t="s">
        <v>99</v>
      </c>
      <c r="B53" s="9">
        <v>2017</v>
      </c>
      <c r="C53" s="8" t="s">
        <v>100</v>
      </c>
      <c r="D53" s="8" t="s">
        <v>101</v>
      </c>
      <c r="E53" s="9">
        <v>357</v>
      </c>
      <c r="F53" s="9" t="s">
        <v>740</v>
      </c>
      <c r="G53" s="10" t="s">
        <v>102</v>
      </c>
    </row>
    <row r="54" spans="1:7" ht="18" x14ac:dyDescent="0.25">
      <c r="A54" s="8" t="s">
        <v>480</v>
      </c>
      <c r="B54" s="9">
        <v>2011</v>
      </c>
      <c r="C54" s="8" t="s">
        <v>481</v>
      </c>
      <c r="D54" s="8" t="s">
        <v>238</v>
      </c>
      <c r="E54" s="9">
        <v>11</v>
      </c>
      <c r="F54" s="11">
        <v>45352</v>
      </c>
      <c r="G54" s="10" t="s">
        <v>482</v>
      </c>
    </row>
    <row r="55" spans="1:7" ht="54" x14ac:dyDescent="0.25">
      <c r="A55" s="8" t="s">
        <v>483</v>
      </c>
      <c r="B55" s="9">
        <v>2017</v>
      </c>
      <c r="C55" s="8" t="s">
        <v>484</v>
      </c>
      <c r="D55" s="8" t="s">
        <v>149</v>
      </c>
      <c r="E55" s="9">
        <v>45</v>
      </c>
      <c r="F55" s="9" t="s">
        <v>839</v>
      </c>
      <c r="G55" s="10"/>
    </row>
    <row r="56" spans="1:7" ht="18" x14ac:dyDescent="0.25">
      <c r="A56" s="8" t="s">
        <v>104</v>
      </c>
      <c r="B56" s="9">
        <v>2009</v>
      </c>
      <c r="C56" s="8" t="s">
        <v>105</v>
      </c>
      <c r="D56" s="8" t="s">
        <v>106</v>
      </c>
      <c r="E56" s="9">
        <v>4</v>
      </c>
      <c r="F56" s="9" t="s">
        <v>741</v>
      </c>
      <c r="G56" s="10" t="s">
        <v>107</v>
      </c>
    </row>
    <row r="57" spans="1:7" ht="36" x14ac:dyDescent="0.25">
      <c r="A57" s="8" t="s">
        <v>485</v>
      </c>
      <c r="B57" s="9">
        <v>2017</v>
      </c>
      <c r="C57" s="8" t="s">
        <v>486</v>
      </c>
      <c r="D57" s="8" t="s">
        <v>221</v>
      </c>
      <c r="E57" s="9">
        <v>7</v>
      </c>
      <c r="F57" s="9">
        <v>39880</v>
      </c>
      <c r="G57" s="10"/>
    </row>
    <row r="58" spans="1:7" ht="36" x14ac:dyDescent="0.25">
      <c r="A58" s="8" t="s">
        <v>108</v>
      </c>
      <c r="B58" s="9">
        <v>2016</v>
      </c>
      <c r="C58" s="8" t="s">
        <v>109</v>
      </c>
      <c r="D58" s="8" t="s">
        <v>53</v>
      </c>
      <c r="E58" s="9">
        <v>35</v>
      </c>
      <c r="F58" s="9" t="s">
        <v>742</v>
      </c>
      <c r="G58" s="10" t="s">
        <v>110</v>
      </c>
    </row>
    <row r="59" spans="1:7" ht="54" x14ac:dyDescent="0.25">
      <c r="A59" s="8" t="s">
        <v>487</v>
      </c>
      <c r="B59" s="9">
        <v>2013</v>
      </c>
      <c r="C59" s="8" t="s">
        <v>488</v>
      </c>
      <c r="D59" s="8" t="s">
        <v>489</v>
      </c>
      <c r="E59" s="9">
        <v>111</v>
      </c>
      <c r="F59" s="9" t="s">
        <v>840</v>
      </c>
      <c r="G59" s="10" t="s">
        <v>490</v>
      </c>
    </row>
    <row r="60" spans="1:7" ht="36" x14ac:dyDescent="0.25">
      <c r="A60" s="8" t="s">
        <v>111</v>
      </c>
      <c r="B60" s="9">
        <v>2015</v>
      </c>
      <c r="C60" s="8" t="s">
        <v>112</v>
      </c>
      <c r="D60" s="8" t="s">
        <v>86</v>
      </c>
      <c r="E60" s="9">
        <v>57</v>
      </c>
      <c r="F60" s="9" t="s">
        <v>743</v>
      </c>
      <c r="G60" s="10" t="s">
        <v>113</v>
      </c>
    </row>
    <row r="61" spans="1:7" ht="54" x14ac:dyDescent="0.25">
      <c r="A61" s="8" t="s">
        <v>114</v>
      </c>
      <c r="B61" s="9">
        <v>2011</v>
      </c>
      <c r="C61" s="8" t="s">
        <v>115</v>
      </c>
      <c r="D61" s="8" t="s">
        <v>116</v>
      </c>
      <c r="E61" s="9">
        <v>108</v>
      </c>
      <c r="F61" s="9" t="s">
        <v>744</v>
      </c>
      <c r="G61" s="10"/>
    </row>
    <row r="62" spans="1:7" ht="90" x14ac:dyDescent="0.25">
      <c r="A62" s="8" t="s">
        <v>117</v>
      </c>
      <c r="B62" s="9">
        <v>2018</v>
      </c>
      <c r="C62" s="8" t="s">
        <v>118</v>
      </c>
      <c r="D62" s="8" t="s">
        <v>119</v>
      </c>
      <c r="E62" s="9">
        <v>3</v>
      </c>
      <c r="F62" s="9" t="s">
        <v>745</v>
      </c>
      <c r="G62" s="10"/>
    </row>
    <row r="63" spans="1:7" ht="36" x14ac:dyDescent="0.25">
      <c r="A63" s="8" t="s">
        <v>491</v>
      </c>
      <c r="B63" s="9">
        <v>2005</v>
      </c>
      <c r="C63" s="8" t="s">
        <v>492</v>
      </c>
      <c r="D63" s="8" t="s">
        <v>493</v>
      </c>
      <c r="E63" s="9">
        <v>26</v>
      </c>
      <c r="F63" s="9" t="s">
        <v>842</v>
      </c>
      <c r="G63" s="10" t="s">
        <v>494</v>
      </c>
    </row>
    <row r="64" spans="1:7" ht="36" x14ac:dyDescent="0.25">
      <c r="A64" s="8" t="s">
        <v>495</v>
      </c>
      <c r="B64" s="9">
        <v>2018</v>
      </c>
      <c r="C64" s="8" t="s">
        <v>496</v>
      </c>
      <c r="D64" s="8" t="s">
        <v>497</v>
      </c>
      <c r="E64" s="9">
        <v>6</v>
      </c>
      <c r="F64" s="9" t="s">
        <v>843</v>
      </c>
      <c r="G64" s="10" t="s">
        <v>498</v>
      </c>
    </row>
    <row r="65" spans="1:7" ht="54" x14ac:dyDescent="0.25">
      <c r="A65" s="8" t="s">
        <v>120</v>
      </c>
      <c r="B65" s="9">
        <v>2015</v>
      </c>
      <c r="C65" s="8" t="s">
        <v>121</v>
      </c>
      <c r="D65" s="8" t="s">
        <v>122</v>
      </c>
      <c r="E65" s="9">
        <v>54</v>
      </c>
      <c r="F65" s="9" t="s">
        <v>746</v>
      </c>
      <c r="G65" s="10" t="s">
        <v>123</v>
      </c>
    </row>
    <row r="66" spans="1:7" ht="36" x14ac:dyDescent="0.25">
      <c r="A66" s="8" t="s">
        <v>124</v>
      </c>
      <c r="B66" s="9">
        <v>2015</v>
      </c>
      <c r="C66" s="8" t="s">
        <v>125</v>
      </c>
      <c r="D66" s="8" t="s">
        <v>126</v>
      </c>
      <c r="E66" s="9">
        <v>15</v>
      </c>
      <c r="F66" s="9"/>
      <c r="G66" s="10" t="s">
        <v>127</v>
      </c>
    </row>
    <row r="67" spans="1:7" ht="72" x14ac:dyDescent="0.25">
      <c r="A67" s="8" t="s">
        <v>499</v>
      </c>
      <c r="B67" s="9">
        <v>2015</v>
      </c>
      <c r="C67" s="8" t="s">
        <v>500</v>
      </c>
      <c r="D67" s="8" t="s">
        <v>463</v>
      </c>
      <c r="E67" s="9">
        <v>178</v>
      </c>
      <c r="F67" s="9" t="s">
        <v>844</v>
      </c>
      <c r="G67" s="10" t="s">
        <v>501</v>
      </c>
    </row>
    <row r="68" spans="1:7" ht="54" x14ac:dyDescent="0.25">
      <c r="A68" s="8" t="s">
        <v>502</v>
      </c>
      <c r="B68" s="9">
        <v>2015</v>
      </c>
      <c r="C68" s="8" t="s">
        <v>503</v>
      </c>
      <c r="D68" s="8" t="s">
        <v>504</v>
      </c>
      <c r="E68" s="9">
        <v>35</v>
      </c>
      <c r="F68" s="9" t="s">
        <v>845</v>
      </c>
      <c r="G68" s="10" t="s">
        <v>505</v>
      </c>
    </row>
    <row r="69" spans="1:7" ht="54" x14ac:dyDescent="0.25">
      <c r="A69" s="8" t="s">
        <v>509</v>
      </c>
      <c r="B69" s="9">
        <v>2011</v>
      </c>
      <c r="C69" s="8" t="s">
        <v>510</v>
      </c>
      <c r="D69" s="8" t="s">
        <v>511</v>
      </c>
      <c r="E69" s="9">
        <v>8</v>
      </c>
      <c r="F69" s="9"/>
      <c r="G69" s="10" t="s">
        <v>512</v>
      </c>
    </row>
    <row r="70" spans="1:7" ht="36" x14ac:dyDescent="0.25">
      <c r="A70" s="8" t="s">
        <v>506</v>
      </c>
      <c r="B70" s="9">
        <v>2015</v>
      </c>
      <c r="C70" s="8" t="s">
        <v>507</v>
      </c>
      <c r="D70" s="8" t="s">
        <v>508</v>
      </c>
      <c r="E70" s="9">
        <v>16</v>
      </c>
      <c r="F70" s="9" t="s">
        <v>846</v>
      </c>
      <c r="G70" s="10"/>
    </row>
    <row r="71" spans="1:7" ht="36" x14ac:dyDescent="0.25">
      <c r="A71" s="8" t="s">
        <v>128</v>
      </c>
      <c r="B71" s="9">
        <v>2018</v>
      </c>
      <c r="C71" s="8" t="s">
        <v>129</v>
      </c>
      <c r="D71" s="8" t="s">
        <v>130</v>
      </c>
      <c r="E71" s="9"/>
      <c r="F71" s="9"/>
      <c r="G71" s="10" t="s">
        <v>131</v>
      </c>
    </row>
    <row r="72" spans="1:7" ht="54" x14ac:dyDescent="0.25">
      <c r="A72" s="8" t="s">
        <v>513</v>
      </c>
      <c r="B72" s="9">
        <v>2017</v>
      </c>
      <c r="C72" s="8" t="s">
        <v>514</v>
      </c>
      <c r="D72" s="8" t="s">
        <v>515</v>
      </c>
      <c r="E72" s="9">
        <v>19</v>
      </c>
      <c r="F72" s="9"/>
      <c r="G72" s="10" t="s">
        <v>516</v>
      </c>
    </row>
    <row r="73" spans="1:7" ht="18" x14ac:dyDescent="0.25">
      <c r="A73" s="8" t="s">
        <v>132</v>
      </c>
      <c r="B73" s="9">
        <v>2016</v>
      </c>
      <c r="C73" s="8" t="s">
        <v>133</v>
      </c>
      <c r="D73" s="8" t="s">
        <v>2</v>
      </c>
      <c r="E73" s="9">
        <v>72</v>
      </c>
      <c r="F73" s="9" t="s">
        <v>747</v>
      </c>
      <c r="G73" s="10" t="s">
        <v>134</v>
      </c>
    </row>
    <row r="74" spans="1:7" ht="54" x14ac:dyDescent="0.25">
      <c r="A74" s="8" t="s">
        <v>135</v>
      </c>
      <c r="B74" s="9">
        <v>2010</v>
      </c>
      <c r="C74" s="8" t="s">
        <v>136</v>
      </c>
      <c r="D74" s="8" t="s">
        <v>137</v>
      </c>
      <c r="E74" s="9">
        <v>55</v>
      </c>
      <c r="F74" s="9" t="s">
        <v>748</v>
      </c>
      <c r="G74" s="10" t="s">
        <v>138</v>
      </c>
    </row>
    <row r="75" spans="1:7" ht="36" x14ac:dyDescent="0.25">
      <c r="A75" s="8" t="s">
        <v>139</v>
      </c>
      <c r="B75" s="9">
        <v>2016</v>
      </c>
      <c r="C75" s="8" t="s">
        <v>140</v>
      </c>
      <c r="D75" s="8" t="s">
        <v>141</v>
      </c>
      <c r="E75" s="9">
        <v>23</v>
      </c>
      <c r="F75" s="9" t="s">
        <v>749</v>
      </c>
      <c r="G75" s="10" t="s">
        <v>142</v>
      </c>
    </row>
    <row r="76" spans="1:7" ht="54" x14ac:dyDescent="0.25">
      <c r="A76" s="8" t="s">
        <v>143</v>
      </c>
      <c r="B76" s="9">
        <v>2015</v>
      </c>
      <c r="C76" s="8" t="s">
        <v>144</v>
      </c>
      <c r="D76" s="8" t="s">
        <v>145</v>
      </c>
      <c r="E76" s="9">
        <v>61</v>
      </c>
      <c r="F76" s="9" t="s">
        <v>750</v>
      </c>
      <c r="G76" s="10" t="s">
        <v>146</v>
      </c>
    </row>
    <row r="77" spans="1:7" ht="36" x14ac:dyDescent="0.25">
      <c r="A77" s="8" t="s">
        <v>147</v>
      </c>
      <c r="B77" s="9">
        <v>2018</v>
      </c>
      <c r="C77" s="8" t="s">
        <v>148</v>
      </c>
      <c r="D77" s="8" t="s">
        <v>149</v>
      </c>
      <c r="E77" s="9">
        <v>46</v>
      </c>
      <c r="F77" s="9" t="s">
        <v>751</v>
      </c>
      <c r="G77" s="10" t="s">
        <v>150</v>
      </c>
    </row>
    <row r="78" spans="1:7" ht="54" x14ac:dyDescent="0.25">
      <c r="A78" s="8" t="s">
        <v>517</v>
      </c>
      <c r="B78" s="9">
        <v>2016</v>
      </c>
      <c r="C78" s="8" t="s">
        <v>518</v>
      </c>
      <c r="D78" s="8" t="s">
        <v>2</v>
      </c>
      <c r="E78" s="9">
        <v>72</v>
      </c>
      <c r="F78" s="9" t="s">
        <v>847</v>
      </c>
      <c r="G78" s="10" t="s">
        <v>519</v>
      </c>
    </row>
    <row r="79" spans="1:7" ht="36" x14ac:dyDescent="0.25">
      <c r="A79" s="8" t="s">
        <v>520</v>
      </c>
      <c r="B79" s="9">
        <v>2018</v>
      </c>
      <c r="C79" s="8" t="s">
        <v>521</v>
      </c>
      <c r="D79" s="8" t="s">
        <v>53</v>
      </c>
      <c r="E79" s="9">
        <v>37</v>
      </c>
      <c r="F79" s="9" t="s">
        <v>848</v>
      </c>
      <c r="G79" s="10" t="s">
        <v>522</v>
      </c>
    </row>
    <row r="80" spans="1:7" ht="144" x14ac:dyDescent="0.25">
      <c r="A80" s="8" t="s">
        <v>151</v>
      </c>
      <c r="B80" s="9">
        <v>2011</v>
      </c>
      <c r="C80" s="8" t="s">
        <v>152</v>
      </c>
      <c r="D80" s="8" t="s">
        <v>153</v>
      </c>
      <c r="E80" s="9">
        <v>65</v>
      </c>
      <c r="F80" s="11">
        <v>44136</v>
      </c>
      <c r="G80" s="10"/>
    </row>
    <row r="81" spans="1:7" ht="18" x14ac:dyDescent="0.25">
      <c r="A81" s="8" t="s">
        <v>154</v>
      </c>
      <c r="B81" s="9">
        <v>2008</v>
      </c>
      <c r="C81" s="8" t="s">
        <v>155</v>
      </c>
      <c r="D81" s="8" t="s">
        <v>156</v>
      </c>
      <c r="E81" s="9" t="s">
        <v>752</v>
      </c>
      <c r="F81" s="9" t="s">
        <v>753</v>
      </c>
      <c r="G81" s="10"/>
    </row>
    <row r="82" spans="1:7" ht="36" x14ac:dyDescent="0.25">
      <c r="A82" s="8" t="s">
        <v>157</v>
      </c>
      <c r="B82" s="9">
        <v>2018</v>
      </c>
      <c r="C82" s="8" t="s">
        <v>158</v>
      </c>
      <c r="D82" s="8" t="s">
        <v>159</v>
      </c>
      <c r="E82" s="9" t="s">
        <v>754</v>
      </c>
      <c r="F82" s="9"/>
      <c r="G82" s="10"/>
    </row>
    <row r="83" spans="1:7" ht="36" x14ac:dyDescent="0.25">
      <c r="A83" s="8" t="s">
        <v>523</v>
      </c>
      <c r="B83" s="9">
        <v>2009</v>
      </c>
      <c r="C83" s="8" t="s">
        <v>524</v>
      </c>
      <c r="D83" s="8" t="s">
        <v>525</v>
      </c>
      <c r="E83" s="9">
        <v>11</v>
      </c>
      <c r="F83" s="9" t="s">
        <v>849</v>
      </c>
      <c r="G83" s="10" t="s">
        <v>526</v>
      </c>
    </row>
    <row r="84" spans="1:7" ht="36" x14ac:dyDescent="0.25">
      <c r="A84" s="8" t="s">
        <v>160</v>
      </c>
      <c r="B84" s="9">
        <v>2018</v>
      </c>
      <c r="C84" s="8" t="s">
        <v>161</v>
      </c>
      <c r="D84" s="8" t="s">
        <v>30</v>
      </c>
      <c r="E84" s="9" t="s">
        <v>755</v>
      </c>
      <c r="F84" s="9"/>
      <c r="G84" s="10"/>
    </row>
    <row r="85" spans="1:7" ht="54" x14ac:dyDescent="0.25">
      <c r="A85" s="8" t="s">
        <v>530</v>
      </c>
      <c r="B85" s="9">
        <v>2015</v>
      </c>
      <c r="C85" s="8" t="s">
        <v>531</v>
      </c>
      <c r="D85" s="8" t="s">
        <v>532</v>
      </c>
      <c r="E85" s="9">
        <v>19</v>
      </c>
      <c r="F85" s="9" t="s">
        <v>851</v>
      </c>
      <c r="G85" s="10" t="s">
        <v>533</v>
      </c>
    </row>
    <row r="86" spans="1:7" ht="36" x14ac:dyDescent="0.25">
      <c r="A86" s="8" t="s">
        <v>527</v>
      </c>
      <c r="B86" s="9">
        <v>2015</v>
      </c>
      <c r="C86" s="8" t="s">
        <v>528</v>
      </c>
      <c r="D86" s="8" t="s">
        <v>529</v>
      </c>
      <c r="E86" s="9">
        <v>42</v>
      </c>
      <c r="F86" s="9" t="s">
        <v>850</v>
      </c>
      <c r="G86" s="10"/>
    </row>
    <row r="87" spans="1:7" ht="36" x14ac:dyDescent="0.25">
      <c r="A87" s="8" t="s">
        <v>534</v>
      </c>
      <c r="B87" s="9">
        <v>2017</v>
      </c>
      <c r="C87" s="8" t="s">
        <v>535</v>
      </c>
      <c r="D87" s="8" t="s">
        <v>536</v>
      </c>
      <c r="E87" s="9">
        <v>9</v>
      </c>
      <c r="F87" s="9"/>
      <c r="G87" s="10" t="s">
        <v>537</v>
      </c>
    </row>
    <row r="88" spans="1:7" ht="54" x14ac:dyDescent="0.25">
      <c r="A88" s="8" t="s">
        <v>538</v>
      </c>
      <c r="B88" s="9">
        <v>2016</v>
      </c>
      <c r="C88" s="8" t="s">
        <v>539</v>
      </c>
      <c r="D88" s="8" t="s">
        <v>540</v>
      </c>
      <c r="E88" s="9">
        <v>196</v>
      </c>
      <c r="F88" s="9" t="s">
        <v>852</v>
      </c>
      <c r="G88" s="10" t="s">
        <v>541</v>
      </c>
    </row>
    <row r="89" spans="1:7" ht="36" x14ac:dyDescent="0.25">
      <c r="A89" s="8" t="s">
        <v>162</v>
      </c>
      <c r="B89" s="9">
        <v>2015</v>
      </c>
      <c r="C89" s="8" t="s">
        <v>163</v>
      </c>
      <c r="D89" s="8" t="s">
        <v>164</v>
      </c>
      <c r="E89" s="9">
        <v>45</v>
      </c>
      <c r="F89" s="9" t="s">
        <v>756</v>
      </c>
      <c r="G89" s="10"/>
    </row>
    <row r="90" spans="1:7" ht="36" x14ac:dyDescent="0.25">
      <c r="A90" s="8" t="s">
        <v>165</v>
      </c>
      <c r="B90" s="9">
        <v>2012</v>
      </c>
      <c r="C90" s="8" t="s">
        <v>166</v>
      </c>
      <c r="D90" s="8" t="s">
        <v>167</v>
      </c>
      <c r="E90" s="9">
        <v>55</v>
      </c>
      <c r="F90" s="9" t="s">
        <v>757</v>
      </c>
      <c r="G90" s="10" t="s">
        <v>168</v>
      </c>
    </row>
    <row r="91" spans="1:7" ht="54" x14ac:dyDescent="0.25">
      <c r="A91" s="8" t="s">
        <v>169</v>
      </c>
      <c r="B91" s="9">
        <v>2017</v>
      </c>
      <c r="C91" s="8" t="s">
        <v>170</v>
      </c>
      <c r="D91" s="8" t="s">
        <v>171</v>
      </c>
      <c r="E91" s="9">
        <v>6</v>
      </c>
      <c r="F91" s="9" t="s">
        <v>758</v>
      </c>
      <c r="G91" s="10" t="s">
        <v>172</v>
      </c>
    </row>
    <row r="92" spans="1:7" ht="36" x14ac:dyDescent="0.25">
      <c r="A92" s="8" t="s">
        <v>174</v>
      </c>
      <c r="B92" s="9">
        <v>2018</v>
      </c>
      <c r="C92" s="8" t="s">
        <v>175</v>
      </c>
      <c r="D92" s="8" t="s">
        <v>176</v>
      </c>
      <c r="E92" s="9">
        <v>14</v>
      </c>
      <c r="F92" s="9" t="s">
        <v>759</v>
      </c>
      <c r="G92" s="10" t="s">
        <v>177</v>
      </c>
    </row>
    <row r="93" spans="1:7" ht="36" x14ac:dyDescent="0.25">
      <c r="A93" s="8" t="s">
        <v>178</v>
      </c>
      <c r="B93" s="9">
        <v>2017</v>
      </c>
      <c r="C93" s="8" t="s">
        <v>179</v>
      </c>
      <c r="D93" s="8" t="s">
        <v>180</v>
      </c>
      <c r="E93" s="9">
        <v>9</v>
      </c>
      <c r="F93" s="9" t="s">
        <v>760</v>
      </c>
      <c r="G93" s="10" t="s">
        <v>181</v>
      </c>
    </row>
    <row r="94" spans="1:7" ht="72" x14ac:dyDescent="0.25">
      <c r="A94" s="8" t="s">
        <v>182</v>
      </c>
      <c r="B94" s="9">
        <v>2016</v>
      </c>
      <c r="C94" s="8" t="s">
        <v>183</v>
      </c>
      <c r="D94" s="8" t="s">
        <v>184</v>
      </c>
      <c r="E94" s="9">
        <v>65</v>
      </c>
      <c r="F94" s="9" t="s">
        <v>761</v>
      </c>
      <c r="G94" s="10" t="s">
        <v>185</v>
      </c>
    </row>
    <row r="95" spans="1:7" ht="18" x14ac:dyDescent="0.25">
      <c r="A95" s="8" t="s">
        <v>186</v>
      </c>
      <c r="B95" s="9">
        <v>2005</v>
      </c>
      <c r="C95" s="8" t="s">
        <v>187</v>
      </c>
      <c r="D95" s="8" t="s">
        <v>188</v>
      </c>
      <c r="E95" s="9">
        <v>11</v>
      </c>
      <c r="F95" s="9" t="s">
        <v>762</v>
      </c>
      <c r="G95" s="10"/>
    </row>
    <row r="96" spans="1:7" ht="36" x14ac:dyDescent="0.25">
      <c r="A96" s="8" t="s">
        <v>542</v>
      </c>
      <c r="B96" s="9">
        <v>2006</v>
      </c>
      <c r="C96" s="8" t="s">
        <v>543</v>
      </c>
      <c r="D96" s="8" t="s">
        <v>53</v>
      </c>
      <c r="E96" s="9">
        <v>25</v>
      </c>
      <c r="F96" s="9" t="s">
        <v>853</v>
      </c>
      <c r="G96" s="10"/>
    </row>
    <row r="97" spans="1:7" ht="54" x14ac:dyDescent="0.25">
      <c r="A97" s="8" t="s">
        <v>544</v>
      </c>
      <c r="B97" s="9">
        <v>2018</v>
      </c>
      <c r="C97" s="8" t="s">
        <v>545</v>
      </c>
      <c r="D97" s="8" t="s">
        <v>546</v>
      </c>
      <c r="E97" s="9">
        <v>17</v>
      </c>
      <c r="F97" s="9" t="s">
        <v>854</v>
      </c>
      <c r="G97" s="10"/>
    </row>
    <row r="98" spans="1:7" ht="36" x14ac:dyDescent="0.25">
      <c r="A98" s="8" t="s">
        <v>189</v>
      </c>
      <c r="B98" s="9">
        <v>2018</v>
      </c>
      <c r="C98" s="8" t="s">
        <v>190</v>
      </c>
      <c r="D98" s="8" t="s">
        <v>173</v>
      </c>
      <c r="E98" s="9"/>
      <c r="F98" s="9">
        <v>962280217753466</v>
      </c>
      <c r="G98" s="10" t="s">
        <v>191</v>
      </c>
    </row>
    <row r="99" spans="1:7" ht="18" x14ac:dyDescent="0.25">
      <c r="A99" s="8" t="s">
        <v>192</v>
      </c>
      <c r="B99" s="9">
        <v>2014</v>
      </c>
      <c r="C99" s="8" t="s">
        <v>193</v>
      </c>
      <c r="D99" s="8" t="s">
        <v>194</v>
      </c>
      <c r="E99" s="9">
        <v>15</v>
      </c>
      <c r="F99" s="9" t="s">
        <v>763</v>
      </c>
      <c r="G99" s="10" t="s">
        <v>195</v>
      </c>
    </row>
    <row r="100" spans="1:7" ht="54" x14ac:dyDescent="0.25">
      <c r="A100" s="8" t="s">
        <v>196</v>
      </c>
      <c r="B100" s="9">
        <v>2018</v>
      </c>
      <c r="C100" s="8" t="s">
        <v>197</v>
      </c>
      <c r="D100" s="8" t="s">
        <v>198</v>
      </c>
      <c r="E100" s="9">
        <v>18</v>
      </c>
      <c r="F100" s="9"/>
      <c r="G100" s="10" t="s">
        <v>199</v>
      </c>
    </row>
    <row r="101" spans="1:7" ht="36" x14ac:dyDescent="0.25">
      <c r="A101" s="8" t="s">
        <v>200</v>
      </c>
      <c r="B101" s="9">
        <v>2015</v>
      </c>
      <c r="C101" s="8" t="s">
        <v>201</v>
      </c>
      <c r="D101" s="8" t="s">
        <v>202</v>
      </c>
      <c r="E101" s="9">
        <v>39</v>
      </c>
      <c r="F101" s="9"/>
      <c r="G101" s="10" t="s">
        <v>203</v>
      </c>
    </row>
    <row r="102" spans="1:7" ht="36" x14ac:dyDescent="0.25">
      <c r="A102" s="8" t="s">
        <v>204</v>
      </c>
      <c r="B102" s="9">
        <v>2011</v>
      </c>
      <c r="C102" s="8" t="s">
        <v>205</v>
      </c>
      <c r="D102" s="8" t="s">
        <v>6</v>
      </c>
      <c r="E102" s="9">
        <v>20</v>
      </c>
      <c r="F102" s="9" t="s">
        <v>764</v>
      </c>
      <c r="G102" s="10"/>
    </row>
    <row r="103" spans="1:7" ht="108" x14ac:dyDescent="0.25">
      <c r="A103" s="8" t="s">
        <v>547</v>
      </c>
      <c r="B103" s="9">
        <v>2007</v>
      </c>
      <c r="C103" s="8" t="s">
        <v>548</v>
      </c>
      <c r="D103" s="8" t="s">
        <v>549</v>
      </c>
      <c r="E103" s="9">
        <v>25</v>
      </c>
      <c r="F103" s="9" t="s">
        <v>855</v>
      </c>
      <c r="G103" s="10" t="s">
        <v>550</v>
      </c>
    </row>
    <row r="104" spans="1:7" ht="54" x14ac:dyDescent="0.25">
      <c r="A104" s="8" t="s">
        <v>551</v>
      </c>
      <c r="B104" s="9">
        <v>2018</v>
      </c>
      <c r="C104" s="8" t="s">
        <v>552</v>
      </c>
      <c r="D104" s="8" t="s">
        <v>198</v>
      </c>
      <c r="E104" s="9">
        <v>18</v>
      </c>
      <c r="F104" s="9"/>
      <c r="G104" s="10" t="s">
        <v>553</v>
      </c>
    </row>
    <row r="105" spans="1:7" ht="36" x14ac:dyDescent="0.25">
      <c r="A105" s="8" t="s">
        <v>206</v>
      </c>
      <c r="B105" s="9">
        <v>2010</v>
      </c>
      <c r="C105" s="8" t="s">
        <v>207</v>
      </c>
      <c r="D105" s="8" t="s">
        <v>208</v>
      </c>
      <c r="E105" s="9">
        <v>33</v>
      </c>
      <c r="F105" s="9" t="s">
        <v>765</v>
      </c>
      <c r="G105" s="10"/>
    </row>
    <row r="106" spans="1:7" ht="54" x14ac:dyDescent="0.25">
      <c r="A106" s="8" t="s">
        <v>209</v>
      </c>
      <c r="B106" s="9">
        <v>2009</v>
      </c>
      <c r="C106" s="8" t="s">
        <v>210</v>
      </c>
      <c r="D106" s="8" t="s">
        <v>211</v>
      </c>
      <c r="E106" s="9">
        <v>19</v>
      </c>
      <c r="F106" s="9" t="s">
        <v>766</v>
      </c>
      <c r="G106" s="10"/>
    </row>
    <row r="107" spans="1:7" ht="54" x14ac:dyDescent="0.25">
      <c r="A107" s="8" t="s">
        <v>554</v>
      </c>
      <c r="B107" s="9">
        <v>2013</v>
      </c>
      <c r="C107" s="8" t="s">
        <v>555</v>
      </c>
      <c r="D107" s="8" t="s">
        <v>22</v>
      </c>
      <c r="E107" s="9">
        <v>32</v>
      </c>
      <c r="F107" s="9" t="s">
        <v>856</v>
      </c>
      <c r="G107" s="10" t="s">
        <v>556</v>
      </c>
    </row>
    <row r="108" spans="1:7" ht="36" x14ac:dyDescent="0.25">
      <c r="A108" s="8" t="s">
        <v>212</v>
      </c>
      <c r="B108" s="9">
        <v>2017</v>
      </c>
      <c r="C108" s="8" t="s">
        <v>213</v>
      </c>
      <c r="D108" s="8" t="s">
        <v>2</v>
      </c>
      <c r="E108" s="9">
        <v>73</v>
      </c>
      <c r="F108" s="9" t="s">
        <v>767</v>
      </c>
      <c r="G108" s="10" t="s">
        <v>214</v>
      </c>
    </row>
    <row r="109" spans="1:7" ht="54" x14ac:dyDescent="0.25">
      <c r="A109" s="8" t="s">
        <v>557</v>
      </c>
      <c r="B109" s="9">
        <v>2018</v>
      </c>
      <c r="C109" s="8" t="s">
        <v>558</v>
      </c>
      <c r="D109" s="8" t="s">
        <v>559</v>
      </c>
      <c r="E109" s="9">
        <v>13</v>
      </c>
      <c r="F109" s="9"/>
      <c r="G109" s="10" t="s">
        <v>560</v>
      </c>
    </row>
    <row r="110" spans="1:7" ht="72" x14ac:dyDescent="0.25">
      <c r="A110" s="8" t="s">
        <v>215</v>
      </c>
      <c r="B110" s="9">
        <v>2015</v>
      </c>
      <c r="C110" s="8" t="s">
        <v>216</v>
      </c>
      <c r="D110" s="8" t="s">
        <v>217</v>
      </c>
      <c r="E110" s="9">
        <v>64</v>
      </c>
      <c r="F110" s="9" t="s">
        <v>768</v>
      </c>
      <c r="G110" s="10" t="s">
        <v>218</v>
      </c>
    </row>
    <row r="111" spans="1:7" ht="36" x14ac:dyDescent="0.25">
      <c r="A111" s="8" t="s">
        <v>561</v>
      </c>
      <c r="B111" s="9">
        <v>2014</v>
      </c>
      <c r="C111" s="8" t="s">
        <v>562</v>
      </c>
      <c r="D111" s="8" t="s">
        <v>563</v>
      </c>
      <c r="E111" s="9">
        <v>29</v>
      </c>
      <c r="F111" s="9" t="s">
        <v>857</v>
      </c>
      <c r="G111" s="10" t="s">
        <v>564</v>
      </c>
    </row>
    <row r="112" spans="1:7" ht="54" x14ac:dyDescent="0.25">
      <c r="A112" s="8" t="s">
        <v>565</v>
      </c>
      <c r="B112" s="9">
        <v>2018</v>
      </c>
      <c r="C112" s="8" t="s">
        <v>566</v>
      </c>
      <c r="D112" s="8" t="s">
        <v>567</v>
      </c>
      <c r="E112" s="9">
        <v>22</v>
      </c>
      <c r="F112" s="9" t="s">
        <v>858</v>
      </c>
      <c r="G112" s="10" t="s">
        <v>568</v>
      </c>
    </row>
    <row r="113" spans="1:7" ht="36" x14ac:dyDescent="0.25">
      <c r="A113" s="8" t="s">
        <v>569</v>
      </c>
      <c r="B113" s="9">
        <v>2013</v>
      </c>
      <c r="C113" s="8" t="s">
        <v>570</v>
      </c>
      <c r="D113" s="8" t="s">
        <v>571</v>
      </c>
      <c r="E113" s="9">
        <v>21</v>
      </c>
      <c r="F113" s="9" t="s">
        <v>859</v>
      </c>
      <c r="G113" s="10"/>
    </row>
    <row r="114" spans="1:7" ht="36" x14ac:dyDescent="0.25">
      <c r="A114" s="8" t="s">
        <v>219</v>
      </c>
      <c r="B114" s="9">
        <v>2015</v>
      </c>
      <c r="C114" s="8" t="s">
        <v>220</v>
      </c>
      <c r="D114" s="8" t="s">
        <v>221</v>
      </c>
      <c r="E114" s="9">
        <v>5</v>
      </c>
      <c r="F114" s="9">
        <v>8953</v>
      </c>
      <c r="G114" s="10" t="s">
        <v>222</v>
      </c>
    </row>
    <row r="115" spans="1:7" ht="54" x14ac:dyDescent="0.25">
      <c r="A115" s="8" t="s">
        <v>572</v>
      </c>
      <c r="B115" s="9">
        <v>2016</v>
      </c>
      <c r="C115" s="8" t="s">
        <v>573</v>
      </c>
      <c r="D115" s="8" t="s">
        <v>574</v>
      </c>
      <c r="E115" s="9">
        <v>60</v>
      </c>
      <c r="F115" s="9" t="s">
        <v>860</v>
      </c>
      <c r="G115" s="10"/>
    </row>
    <row r="116" spans="1:7" ht="90" x14ac:dyDescent="0.25">
      <c r="A116" s="8" t="s">
        <v>223</v>
      </c>
      <c r="B116" s="9">
        <v>2017</v>
      </c>
      <c r="C116" s="8" t="s">
        <v>224</v>
      </c>
      <c r="D116" s="8" t="s">
        <v>225</v>
      </c>
      <c r="E116" s="9">
        <v>14</v>
      </c>
      <c r="F116" s="9" t="s">
        <v>769</v>
      </c>
      <c r="G116" s="10"/>
    </row>
    <row r="117" spans="1:7" ht="54" x14ac:dyDescent="0.25">
      <c r="A117" s="8" t="s">
        <v>575</v>
      </c>
      <c r="B117" s="9">
        <v>2017</v>
      </c>
      <c r="C117" s="8" t="s">
        <v>576</v>
      </c>
      <c r="D117" s="8" t="s">
        <v>330</v>
      </c>
      <c r="E117" s="9">
        <v>75</v>
      </c>
      <c r="F117" s="9" t="s">
        <v>861</v>
      </c>
      <c r="G117" s="10"/>
    </row>
    <row r="118" spans="1:7" ht="54" x14ac:dyDescent="0.25">
      <c r="A118" s="8" t="s">
        <v>226</v>
      </c>
      <c r="B118" s="9">
        <v>2017</v>
      </c>
      <c r="C118" s="8" t="s">
        <v>227</v>
      </c>
      <c r="D118" s="8" t="s">
        <v>228</v>
      </c>
      <c r="E118" s="9">
        <v>44</v>
      </c>
      <c r="F118" s="9" t="s">
        <v>770</v>
      </c>
      <c r="G118" s="10" t="s">
        <v>229</v>
      </c>
    </row>
    <row r="119" spans="1:7" ht="36" x14ac:dyDescent="0.25">
      <c r="A119" s="8" t="s">
        <v>230</v>
      </c>
      <c r="B119" s="9">
        <v>2018</v>
      </c>
      <c r="C119" s="8" t="s">
        <v>231</v>
      </c>
      <c r="D119" s="8" t="s">
        <v>173</v>
      </c>
      <c r="E119" s="9">
        <v>27</v>
      </c>
      <c r="F119" s="9" t="s">
        <v>771</v>
      </c>
      <c r="G119" s="10" t="s">
        <v>232</v>
      </c>
    </row>
    <row r="120" spans="1:7" ht="54" x14ac:dyDescent="0.25">
      <c r="A120" s="8" t="s">
        <v>577</v>
      </c>
      <c r="B120" s="9">
        <v>2018</v>
      </c>
      <c r="C120" s="8" t="s">
        <v>578</v>
      </c>
      <c r="D120" s="8" t="s">
        <v>579</v>
      </c>
      <c r="E120" s="9">
        <v>72</v>
      </c>
      <c r="F120" s="9" t="s">
        <v>862</v>
      </c>
      <c r="G120" s="10" t="s">
        <v>580</v>
      </c>
    </row>
    <row r="121" spans="1:7" ht="36" x14ac:dyDescent="0.25">
      <c r="A121" s="8" t="s">
        <v>581</v>
      </c>
      <c r="B121" s="9">
        <v>2018</v>
      </c>
      <c r="C121" s="8" t="s">
        <v>582</v>
      </c>
      <c r="D121" s="8" t="s">
        <v>149</v>
      </c>
      <c r="E121" s="9">
        <v>46</v>
      </c>
      <c r="F121" s="9" t="s">
        <v>788</v>
      </c>
      <c r="G121" s="10" t="s">
        <v>583</v>
      </c>
    </row>
    <row r="122" spans="1:7" ht="72" x14ac:dyDescent="0.25">
      <c r="A122" s="8" t="s">
        <v>233</v>
      </c>
      <c r="B122" s="9">
        <v>2016</v>
      </c>
      <c r="C122" s="8" t="s">
        <v>234</v>
      </c>
      <c r="D122" s="8" t="s">
        <v>39</v>
      </c>
      <c r="E122" s="9">
        <v>9</v>
      </c>
      <c r="F122" s="9" t="s">
        <v>772</v>
      </c>
      <c r="G122" s="10" t="s">
        <v>235</v>
      </c>
    </row>
    <row r="123" spans="1:7" ht="36" x14ac:dyDescent="0.25">
      <c r="A123" s="8" t="s">
        <v>236</v>
      </c>
      <c r="B123" s="9">
        <v>2013</v>
      </c>
      <c r="C123" s="8" t="s">
        <v>237</v>
      </c>
      <c r="D123" s="8" t="s">
        <v>238</v>
      </c>
      <c r="E123" s="9">
        <v>13</v>
      </c>
      <c r="F123" s="9" t="s">
        <v>773</v>
      </c>
      <c r="G123" s="10" t="s">
        <v>239</v>
      </c>
    </row>
    <row r="124" spans="1:7" ht="18" x14ac:dyDescent="0.25">
      <c r="A124" s="8" t="s">
        <v>584</v>
      </c>
      <c r="B124" s="9">
        <v>1995</v>
      </c>
      <c r="C124" s="8" t="s">
        <v>585</v>
      </c>
      <c r="D124" s="8" t="s">
        <v>586</v>
      </c>
      <c r="E124" s="9" t="s">
        <v>863</v>
      </c>
      <c r="F124" s="9" t="s">
        <v>864</v>
      </c>
      <c r="G124" s="10"/>
    </row>
    <row r="125" spans="1:7" ht="36" x14ac:dyDescent="0.25">
      <c r="A125" s="8" t="s">
        <v>587</v>
      </c>
      <c r="B125" s="9">
        <v>2018</v>
      </c>
      <c r="C125" s="8" t="s">
        <v>588</v>
      </c>
      <c r="D125" s="8" t="s">
        <v>103</v>
      </c>
      <c r="E125" s="9">
        <v>20</v>
      </c>
      <c r="F125" s="9"/>
      <c r="G125" s="10" t="s">
        <v>589</v>
      </c>
    </row>
    <row r="126" spans="1:7" ht="36" x14ac:dyDescent="0.25">
      <c r="A126" s="8" t="s">
        <v>240</v>
      </c>
      <c r="B126" s="9">
        <v>2018</v>
      </c>
      <c r="C126" s="8" t="s">
        <v>241</v>
      </c>
      <c r="D126" s="8" t="s">
        <v>242</v>
      </c>
      <c r="E126" s="9">
        <v>187</v>
      </c>
      <c r="F126" s="9" t="s">
        <v>774</v>
      </c>
      <c r="G126" s="10" t="s">
        <v>243</v>
      </c>
    </row>
    <row r="127" spans="1:7" ht="36" x14ac:dyDescent="0.25">
      <c r="A127" s="8" t="s">
        <v>244</v>
      </c>
      <c r="B127" s="9">
        <v>2016</v>
      </c>
      <c r="C127" s="8" t="s">
        <v>245</v>
      </c>
      <c r="D127" s="8" t="s">
        <v>246</v>
      </c>
      <c r="E127" s="9" t="s">
        <v>775</v>
      </c>
      <c r="F127" s="9"/>
      <c r="G127" s="10"/>
    </row>
    <row r="128" spans="1:7" ht="36" x14ac:dyDescent="0.25">
      <c r="A128" s="8" t="s">
        <v>247</v>
      </c>
      <c r="B128" s="9">
        <v>2013</v>
      </c>
      <c r="C128" s="8" t="s">
        <v>248</v>
      </c>
      <c r="D128" s="8" t="s">
        <v>53</v>
      </c>
      <c r="E128" s="9">
        <v>32</v>
      </c>
      <c r="F128" s="9" t="s">
        <v>776</v>
      </c>
      <c r="G128" s="10"/>
    </row>
    <row r="129" spans="1:7" ht="36" x14ac:dyDescent="0.25">
      <c r="A129" s="8" t="s">
        <v>590</v>
      </c>
      <c r="B129" s="9">
        <v>2001</v>
      </c>
      <c r="C129" s="8" t="s">
        <v>591</v>
      </c>
      <c r="D129" s="8" t="s">
        <v>333</v>
      </c>
      <c r="E129" s="9">
        <v>23</v>
      </c>
      <c r="F129" s="9" t="s">
        <v>865</v>
      </c>
      <c r="G129" s="10"/>
    </row>
    <row r="130" spans="1:7" ht="72" x14ac:dyDescent="0.25">
      <c r="A130" s="8" t="s">
        <v>592</v>
      </c>
      <c r="B130" s="9">
        <v>2018</v>
      </c>
      <c r="C130" s="8" t="s">
        <v>593</v>
      </c>
      <c r="D130" s="8" t="s">
        <v>594</v>
      </c>
      <c r="E130" s="9"/>
      <c r="F130" s="12">
        <v>44136</v>
      </c>
      <c r="G130" s="10"/>
    </row>
    <row r="131" spans="1:7" ht="54" x14ac:dyDescent="0.25">
      <c r="A131" s="8" t="s">
        <v>595</v>
      </c>
      <c r="B131" s="9">
        <v>2001</v>
      </c>
      <c r="C131" s="8" t="s">
        <v>596</v>
      </c>
      <c r="D131" s="8" t="s">
        <v>122</v>
      </c>
      <c r="E131" s="9">
        <v>40</v>
      </c>
      <c r="F131" s="9" t="s">
        <v>866</v>
      </c>
      <c r="G131" s="10"/>
    </row>
    <row r="132" spans="1:7" ht="72" x14ac:dyDescent="0.25">
      <c r="A132" s="8" t="s">
        <v>249</v>
      </c>
      <c r="B132" s="9">
        <v>2008</v>
      </c>
      <c r="C132" s="8" t="s">
        <v>250</v>
      </c>
      <c r="D132" s="8" t="s">
        <v>251</v>
      </c>
      <c r="E132" s="9">
        <v>111</v>
      </c>
      <c r="F132" s="9" t="s">
        <v>777</v>
      </c>
      <c r="G132" s="10"/>
    </row>
    <row r="133" spans="1:7" ht="36" x14ac:dyDescent="0.25">
      <c r="A133" s="8" t="s">
        <v>252</v>
      </c>
      <c r="B133" s="9">
        <v>2002</v>
      </c>
      <c r="C133" s="8" t="s">
        <v>253</v>
      </c>
      <c r="D133" s="8" t="s">
        <v>53</v>
      </c>
      <c r="E133" s="9">
        <v>21</v>
      </c>
      <c r="F133" s="9" t="s">
        <v>778</v>
      </c>
      <c r="G133" s="10"/>
    </row>
    <row r="134" spans="1:7" ht="72" x14ac:dyDescent="0.25">
      <c r="A134" s="8" t="s">
        <v>254</v>
      </c>
      <c r="B134" s="9">
        <v>2015</v>
      </c>
      <c r="C134" s="8" t="s">
        <v>255</v>
      </c>
      <c r="D134" s="8" t="s">
        <v>256</v>
      </c>
      <c r="E134" s="9">
        <v>22</v>
      </c>
      <c r="F134" s="9" t="s">
        <v>779</v>
      </c>
      <c r="G134" s="10" t="s">
        <v>257</v>
      </c>
    </row>
    <row r="135" spans="1:7" ht="36" x14ac:dyDescent="0.25">
      <c r="A135" s="8" t="s">
        <v>597</v>
      </c>
      <c r="B135" s="9">
        <v>2012</v>
      </c>
      <c r="C135" s="8" t="s">
        <v>598</v>
      </c>
      <c r="D135" s="8" t="s">
        <v>53</v>
      </c>
      <c r="E135" s="9">
        <v>31</v>
      </c>
      <c r="F135" s="9" t="s">
        <v>867</v>
      </c>
      <c r="G135" s="10" t="s">
        <v>599</v>
      </c>
    </row>
    <row r="136" spans="1:7" ht="36" x14ac:dyDescent="0.25">
      <c r="A136" s="8" t="s">
        <v>600</v>
      </c>
      <c r="B136" s="9">
        <v>2015</v>
      </c>
      <c r="C136" s="8" t="s">
        <v>601</v>
      </c>
      <c r="D136" s="8" t="s">
        <v>602</v>
      </c>
      <c r="E136" s="9">
        <v>69</v>
      </c>
      <c r="F136" s="11">
        <v>44531</v>
      </c>
      <c r="G136" s="10" t="s">
        <v>603</v>
      </c>
    </row>
    <row r="137" spans="1:7" ht="36" x14ac:dyDescent="0.25">
      <c r="A137" s="8" t="s">
        <v>604</v>
      </c>
      <c r="B137" s="9">
        <v>2016</v>
      </c>
      <c r="C137" s="8" t="s">
        <v>605</v>
      </c>
      <c r="D137" s="8" t="s">
        <v>559</v>
      </c>
      <c r="E137" s="9">
        <v>11</v>
      </c>
      <c r="F137" s="9"/>
      <c r="G137" s="10" t="s">
        <v>606</v>
      </c>
    </row>
    <row r="138" spans="1:7" ht="54" x14ac:dyDescent="0.25">
      <c r="A138" s="8" t="s">
        <v>607</v>
      </c>
      <c r="B138" s="9">
        <v>2017</v>
      </c>
      <c r="C138" s="8" t="s">
        <v>608</v>
      </c>
      <c r="D138" s="8" t="s">
        <v>609</v>
      </c>
      <c r="E138" s="9">
        <v>41</v>
      </c>
      <c r="F138" s="9" t="s">
        <v>868</v>
      </c>
      <c r="G138" s="10" t="s">
        <v>610</v>
      </c>
    </row>
    <row r="139" spans="1:7" ht="54" x14ac:dyDescent="0.25">
      <c r="A139" s="8" t="s">
        <v>611</v>
      </c>
      <c r="B139" s="9">
        <v>2017</v>
      </c>
      <c r="C139" s="8" t="s">
        <v>612</v>
      </c>
      <c r="D139" s="8" t="s">
        <v>613</v>
      </c>
      <c r="E139" s="9">
        <v>475</v>
      </c>
      <c r="F139" s="9" t="s">
        <v>869</v>
      </c>
      <c r="G139" s="10" t="s">
        <v>614</v>
      </c>
    </row>
    <row r="140" spans="1:7" ht="54" x14ac:dyDescent="0.25">
      <c r="A140" s="8" t="s">
        <v>615</v>
      </c>
      <c r="B140" s="9">
        <v>2016</v>
      </c>
      <c r="C140" s="8" t="s">
        <v>616</v>
      </c>
      <c r="D140" s="8" t="s">
        <v>617</v>
      </c>
      <c r="E140" s="9">
        <v>58</v>
      </c>
      <c r="F140" s="9" t="s">
        <v>870</v>
      </c>
      <c r="G140" s="10" t="s">
        <v>618</v>
      </c>
    </row>
    <row r="141" spans="1:7" ht="36" x14ac:dyDescent="0.25">
      <c r="A141" s="8" t="s">
        <v>261</v>
      </c>
      <c r="B141" s="9">
        <v>2009</v>
      </c>
      <c r="C141" s="8" t="s">
        <v>262</v>
      </c>
      <c r="D141" s="8" t="s">
        <v>194</v>
      </c>
      <c r="E141" s="9">
        <v>10</v>
      </c>
      <c r="F141" s="9" t="s">
        <v>781</v>
      </c>
      <c r="G141" s="10" t="s">
        <v>263</v>
      </c>
    </row>
    <row r="142" spans="1:7" ht="36" x14ac:dyDescent="0.25">
      <c r="A142" s="8" t="s">
        <v>619</v>
      </c>
      <c r="B142" s="9">
        <v>2016</v>
      </c>
      <c r="C142" s="8" t="s">
        <v>620</v>
      </c>
      <c r="D142" s="8" t="s">
        <v>53</v>
      </c>
      <c r="E142" s="9">
        <v>35</v>
      </c>
      <c r="F142" s="9" t="s">
        <v>871</v>
      </c>
      <c r="G142" s="10"/>
    </row>
    <row r="143" spans="1:7" ht="36" x14ac:dyDescent="0.25">
      <c r="A143" s="8" t="s">
        <v>258</v>
      </c>
      <c r="B143" s="9">
        <v>2007</v>
      </c>
      <c r="C143" s="8" t="s">
        <v>259</v>
      </c>
      <c r="D143" s="8" t="s">
        <v>53</v>
      </c>
      <c r="E143" s="9">
        <v>26</v>
      </c>
      <c r="F143" s="9" t="s">
        <v>780</v>
      </c>
      <c r="G143" s="10" t="s">
        <v>260</v>
      </c>
    </row>
    <row r="144" spans="1:7" ht="36" x14ac:dyDescent="0.25">
      <c r="A144" s="8" t="s">
        <v>621</v>
      </c>
      <c r="B144" s="9">
        <v>2014</v>
      </c>
      <c r="C144" s="8" t="s">
        <v>622</v>
      </c>
      <c r="D144" s="8" t="s">
        <v>6</v>
      </c>
      <c r="E144" s="9">
        <v>23</v>
      </c>
      <c r="F144" s="9" t="s">
        <v>872</v>
      </c>
      <c r="G144" s="10" t="s">
        <v>623</v>
      </c>
    </row>
    <row r="145" spans="1:7" ht="36" x14ac:dyDescent="0.25">
      <c r="A145" s="8" t="s">
        <v>624</v>
      </c>
      <c r="B145" s="9">
        <v>2016</v>
      </c>
      <c r="C145" s="8" t="s">
        <v>625</v>
      </c>
      <c r="D145" s="8" t="s">
        <v>6</v>
      </c>
      <c r="E145" s="9">
        <v>25</v>
      </c>
      <c r="F145" s="9" t="s">
        <v>873</v>
      </c>
      <c r="G145" s="10" t="s">
        <v>626</v>
      </c>
    </row>
    <row r="146" spans="1:7" ht="54" x14ac:dyDescent="0.25">
      <c r="A146" s="8" t="s">
        <v>627</v>
      </c>
      <c r="B146" s="9">
        <v>2018</v>
      </c>
      <c r="C146" s="8" t="s">
        <v>628</v>
      </c>
      <c r="D146" s="8" t="s">
        <v>629</v>
      </c>
      <c r="E146" s="9">
        <v>15</v>
      </c>
      <c r="F146" s="9" t="s">
        <v>874</v>
      </c>
      <c r="G146" s="10"/>
    </row>
    <row r="147" spans="1:7" ht="36" x14ac:dyDescent="0.25">
      <c r="A147" s="8" t="s">
        <v>630</v>
      </c>
      <c r="B147" s="9">
        <v>2016</v>
      </c>
      <c r="C147" s="8" t="s">
        <v>631</v>
      </c>
      <c r="D147" s="8" t="s">
        <v>26</v>
      </c>
      <c r="E147" s="9">
        <v>69</v>
      </c>
      <c r="F147" s="9" t="s">
        <v>875</v>
      </c>
      <c r="G147" s="10" t="s">
        <v>632</v>
      </c>
    </row>
    <row r="148" spans="1:7" ht="36" x14ac:dyDescent="0.25">
      <c r="A148" s="8" t="s">
        <v>633</v>
      </c>
      <c r="B148" s="9">
        <v>2015</v>
      </c>
      <c r="C148" s="8" t="s">
        <v>634</v>
      </c>
      <c r="D148" s="8" t="s">
        <v>635</v>
      </c>
      <c r="E148" s="9">
        <v>44</v>
      </c>
      <c r="F148" s="9" t="s">
        <v>876</v>
      </c>
      <c r="G148" s="10" t="s">
        <v>636</v>
      </c>
    </row>
    <row r="149" spans="1:7" ht="36" x14ac:dyDescent="0.25">
      <c r="A149" s="8" t="s">
        <v>637</v>
      </c>
      <c r="B149" s="9">
        <v>2018</v>
      </c>
      <c r="C149" s="8" t="s">
        <v>638</v>
      </c>
      <c r="D149" s="8" t="s">
        <v>639</v>
      </c>
      <c r="E149" s="9">
        <v>298</v>
      </c>
      <c r="F149" s="9" t="s">
        <v>877</v>
      </c>
      <c r="G149" s="10"/>
    </row>
    <row r="150" spans="1:7" ht="36" x14ac:dyDescent="0.25">
      <c r="A150" s="8" t="s">
        <v>264</v>
      </c>
      <c r="B150" s="9">
        <v>2011</v>
      </c>
      <c r="C150" s="8" t="s">
        <v>265</v>
      </c>
      <c r="D150" s="8" t="s">
        <v>2</v>
      </c>
      <c r="E150" s="9">
        <v>67</v>
      </c>
      <c r="F150" s="9" t="s">
        <v>782</v>
      </c>
      <c r="G150" s="10" t="s">
        <v>266</v>
      </c>
    </row>
    <row r="151" spans="1:7" ht="54" x14ac:dyDescent="0.25">
      <c r="A151" s="8" t="s">
        <v>640</v>
      </c>
      <c r="B151" s="9">
        <v>2014</v>
      </c>
      <c r="C151" s="8" t="s">
        <v>641</v>
      </c>
      <c r="D151" s="8" t="s">
        <v>392</v>
      </c>
      <c r="E151" s="9">
        <v>109</v>
      </c>
      <c r="F151" s="9" t="s">
        <v>878</v>
      </c>
      <c r="G151" s="10" t="s">
        <v>642</v>
      </c>
    </row>
    <row r="152" spans="1:7" ht="54" x14ac:dyDescent="0.25">
      <c r="A152" s="8" t="s">
        <v>267</v>
      </c>
      <c r="B152" s="9">
        <v>2017</v>
      </c>
      <c r="C152" s="8" t="s">
        <v>268</v>
      </c>
      <c r="D152" s="8" t="s">
        <v>269</v>
      </c>
      <c r="E152" s="9">
        <v>59</v>
      </c>
      <c r="F152" s="9" t="s">
        <v>783</v>
      </c>
      <c r="G152" s="10" t="s">
        <v>270</v>
      </c>
    </row>
    <row r="153" spans="1:7" ht="36" x14ac:dyDescent="0.25">
      <c r="A153" s="8" t="s">
        <v>643</v>
      </c>
      <c r="B153" s="9">
        <v>2017</v>
      </c>
      <c r="C153" s="8" t="s">
        <v>644</v>
      </c>
      <c r="D153" s="8" t="s">
        <v>6</v>
      </c>
      <c r="E153" s="9">
        <v>26</v>
      </c>
      <c r="F153" s="9" t="s">
        <v>879</v>
      </c>
      <c r="G153" s="10" t="s">
        <v>645</v>
      </c>
    </row>
    <row r="154" spans="1:7" ht="36" x14ac:dyDescent="0.25">
      <c r="A154" s="8" t="s">
        <v>646</v>
      </c>
      <c r="B154" s="9">
        <v>1979</v>
      </c>
      <c r="C154" s="8" t="s">
        <v>647</v>
      </c>
      <c r="D154" s="8" t="s">
        <v>648</v>
      </c>
      <c r="E154" s="9">
        <v>76</v>
      </c>
      <c r="F154" s="9" t="s">
        <v>880</v>
      </c>
      <c r="G154" s="10"/>
    </row>
    <row r="155" spans="1:7" ht="126" x14ac:dyDescent="0.25">
      <c r="A155" s="8" t="s">
        <v>271</v>
      </c>
      <c r="B155" s="9">
        <v>2018</v>
      </c>
      <c r="C155" s="8" t="s">
        <v>272</v>
      </c>
      <c r="D155" s="8" t="s">
        <v>273</v>
      </c>
      <c r="E155" s="9">
        <v>27</v>
      </c>
      <c r="F155" s="9" t="s">
        <v>784</v>
      </c>
      <c r="G155" s="10"/>
    </row>
    <row r="156" spans="1:7" ht="36" x14ac:dyDescent="0.25">
      <c r="A156" s="8" t="s">
        <v>649</v>
      </c>
      <c r="B156" s="9">
        <v>1993</v>
      </c>
      <c r="C156" s="8" t="s">
        <v>650</v>
      </c>
      <c r="D156" s="8" t="s">
        <v>651</v>
      </c>
      <c r="E156" s="9">
        <v>26</v>
      </c>
      <c r="F156" s="9" t="s">
        <v>881</v>
      </c>
      <c r="G156" s="10"/>
    </row>
    <row r="157" spans="1:7" ht="54" x14ac:dyDescent="0.25">
      <c r="A157" s="8" t="s">
        <v>652</v>
      </c>
      <c r="B157" s="9">
        <v>2011</v>
      </c>
      <c r="C157" s="8" t="s">
        <v>653</v>
      </c>
      <c r="D157" s="8" t="s">
        <v>654</v>
      </c>
      <c r="E157" s="9">
        <v>13</v>
      </c>
      <c r="F157" s="9" t="s">
        <v>882</v>
      </c>
      <c r="G157" s="10" t="s">
        <v>655</v>
      </c>
    </row>
    <row r="158" spans="1:7" ht="36" x14ac:dyDescent="0.25">
      <c r="A158" s="8" t="s">
        <v>274</v>
      </c>
      <c r="B158" s="9">
        <v>2016</v>
      </c>
      <c r="C158" s="8" t="s">
        <v>275</v>
      </c>
      <c r="D158" s="8" t="s">
        <v>6</v>
      </c>
      <c r="E158" s="9">
        <v>25</v>
      </c>
      <c r="F158" s="9" t="s">
        <v>785</v>
      </c>
      <c r="G158" s="10" t="s">
        <v>276</v>
      </c>
    </row>
    <row r="159" spans="1:7" ht="54" x14ac:dyDescent="0.25">
      <c r="A159" s="8" t="s">
        <v>656</v>
      </c>
      <c r="B159" s="9">
        <v>2017</v>
      </c>
      <c r="C159" s="8" t="s">
        <v>657</v>
      </c>
      <c r="D159" s="8" t="s">
        <v>489</v>
      </c>
      <c r="E159" s="9">
        <v>145</v>
      </c>
      <c r="F159" s="11">
        <v>44866</v>
      </c>
      <c r="G159" s="10"/>
    </row>
    <row r="160" spans="1:7" ht="54" x14ac:dyDescent="0.25">
      <c r="A160" s="8" t="s">
        <v>277</v>
      </c>
      <c r="B160" s="9">
        <v>2018</v>
      </c>
      <c r="C160" s="8" t="s">
        <v>278</v>
      </c>
      <c r="D160" s="8" t="s">
        <v>279</v>
      </c>
      <c r="E160" s="9">
        <v>9</v>
      </c>
      <c r="F160" s="9"/>
      <c r="G160" s="10" t="s">
        <v>280</v>
      </c>
    </row>
    <row r="161" spans="1:7" ht="54" x14ac:dyDescent="0.25">
      <c r="A161" s="8" t="s">
        <v>658</v>
      </c>
      <c r="B161" s="9">
        <v>2013</v>
      </c>
      <c r="C161" s="8" t="s">
        <v>659</v>
      </c>
      <c r="D161" s="8" t="s">
        <v>489</v>
      </c>
      <c r="E161" s="9">
        <v>112</v>
      </c>
      <c r="F161" s="9" t="s">
        <v>883</v>
      </c>
      <c r="G161" s="10" t="s">
        <v>660</v>
      </c>
    </row>
    <row r="162" spans="1:7" ht="36" x14ac:dyDescent="0.25">
      <c r="A162" s="8" t="s">
        <v>281</v>
      </c>
      <c r="B162" s="9">
        <v>2017</v>
      </c>
      <c r="C162" s="8" t="s">
        <v>282</v>
      </c>
      <c r="D162" s="8" t="s">
        <v>6</v>
      </c>
      <c r="E162" s="9">
        <v>26</v>
      </c>
      <c r="F162" s="9" t="s">
        <v>786</v>
      </c>
      <c r="G162" s="10" t="s">
        <v>283</v>
      </c>
    </row>
    <row r="163" spans="1:7" ht="36" x14ac:dyDescent="0.25">
      <c r="A163" s="8" t="s">
        <v>284</v>
      </c>
      <c r="B163" s="9">
        <v>2018</v>
      </c>
      <c r="C163" s="8" t="s">
        <v>285</v>
      </c>
      <c r="D163" s="8" t="s">
        <v>221</v>
      </c>
      <c r="E163" s="9">
        <v>8</v>
      </c>
      <c r="F163" s="9"/>
      <c r="G163" s="10" t="s">
        <v>286</v>
      </c>
    </row>
    <row r="164" spans="1:7" ht="72" x14ac:dyDescent="0.25">
      <c r="A164" s="8" t="s">
        <v>661</v>
      </c>
      <c r="B164" s="9">
        <v>2015</v>
      </c>
      <c r="C164" s="8" t="s">
        <v>662</v>
      </c>
      <c r="D164" s="8" t="s">
        <v>663</v>
      </c>
      <c r="E164" s="9">
        <v>2015</v>
      </c>
      <c r="F164" s="9" t="s">
        <v>884</v>
      </c>
      <c r="G164" s="10"/>
    </row>
    <row r="165" spans="1:7" ht="54" x14ac:dyDescent="0.25">
      <c r="A165" s="8" t="s">
        <v>287</v>
      </c>
      <c r="B165" s="9">
        <v>2017</v>
      </c>
      <c r="C165" s="8" t="s">
        <v>288</v>
      </c>
      <c r="D165" s="8" t="s">
        <v>289</v>
      </c>
      <c r="E165" s="9" t="s">
        <v>787</v>
      </c>
      <c r="F165" s="9"/>
      <c r="G165" s="10"/>
    </row>
    <row r="166" spans="1:7" ht="36" x14ac:dyDescent="0.25">
      <c r="A166" s="8" t="s">
        <v>290</v>
      </c>
      <c r="B166" s="9">
        <v>2015</v>
      </c>
      <c r="C166" s="8" t="s">
        <v>291</v>
      </c>
      <c r="D166" s="8" t="s">
        <v>292</v>
      </c>
      <c r="E166" s="9">
        <v>29</v>
      </c>
      <c r="F166" s="9" t="s">
        <v>788</v>
      </c>
      <c r="G166" s="10"/>
    </row>
    <row r="167" spans="1:7" ht="36" x14ac:dyDescent="0.25">
      <c r="A167" s="8" t="s">
        <v>293</v>
      </c>
      <c r="B167" s="9">
        <v>2011</v>
      </c>
      <c r="C167" s="8" t="s">
        <v>294</v>
      </c>
      <c r="D167" s="8" t="s">
        <v>295</v>
      </c>
      <c r="E167" s="9">
        <v>4</v>
      </c>
      <c r="F167" s="9" t="s">
        <v>789</v>
      </c>
      <c r="G167" s="10" t="s">
        <v>296</v>
      </c>
    </row>
    <row r="168" spans="1:7" ht="36" x14ac:dyDescent="0.25">
      <c r="A168" s="8" t="s">
        <v>297</v>
      </c>
      <c r="B168" s="9">
        <v>2017</v>
      </c>
      <c r="C168" s="8" t="s">
        <v>298</v>
      </c>
      <c r="D168" s="8" t="s">
        <v>86</v>
      </c>
      <c r="E168" s="9">
        <v>59</v>
      </c>
      <c r="F168" s="9" t="s">
        <v>790</v>
      </c>
      <c r="G168" s="10" t="s">
        <v>299</v>
      </c>
    </row>
    <row r="169" spans="1:7" ht="54" x14ac:dyDescent="0.25">
      <c r="A169" s="8" t="s">
        <v>664</v>
      </c>
      <c r="B169" s="9">
        <v>2014</v>
      </c>
      <c r="C169" s="8" t="s">
        <v>665</v>
      </c>
      <c r="D169" s="8" t="s">
        <v>666</v>
      </c>
      <c r="E169" s="9">
        <v>48</v>
      </c>
      <c r="F169" s="9" t="s">
        <v>885</v>
      </c>
      <c r="G169" s="10" t="s">
        <v>667</v>
      </c>
    </row>
    <row r="170" spans="1:7" ht="36" x14ac:dyDescent="0.25">
      <c r="A170" s="8" t="s">
        <v>300</v>
      </c>
      <c r="B170" s="9">
        <v>2017</v>
      </c>
      <c r="C170" s="8" t="s">
        <v>301</v>
      </c>
      <c r="D170" s="8" t="s">
        <v>86</v>
      </c>
      <c r="E170" s="9">
        <v>59</v>
      </c>
      <c r="F170" s="9" t="s">
        <v>791</v>
      </c>
      <c r="G170" s="10" t="s">
        <v>302</v>
      </c>
    </row>
    <row r="171" spans="1:7" ht="36" x14ac:dyDescent="0.25">
      <c r="A171" s="8" t="s">
        <v>668</v>
      </c>
      <c r="B171" s="9">
        <v>2011</v>
      </c>
      <c r="C171" s="8" t="s">
        <v>669</v>
      </c>
      <c r="D171" s="8" t="s">
        <v>86</v>
      </c>
      <c r="E171" s="9">
        <v>53</v>
      </c>
      <c r="F171" s="9" t="s">
        <v>886</v>
      </c>
      <c r="G171" s="10" t="s">
        <v>670</v>
      </c>
    </row>
    <row r="172" spans="1:7" ht="36" x14ac:dyDescent="0.25">
      <c r="A172" s="8" t="s">
        <v>303</v>
      </c>
      <c r="B172" s="9">
        <v>2017</v>
      </c>
      <c r="C172" s="8" t="s">
        <v>304</v>
      </c>
      <c r="D172" s="8" t="s">
        <v>22</v>
      </c>
      <c r="E172" s="9">
        <v>36</v>
      </c>
      <c r="F172" s="9" t="s">
        <v>792</v>
      </c>
      <c r="G172" s="10" t="s">
        <v>305</v>
      </c>
    </row>
    <row r="173" spans="1:7" ht="36" x14ac:dyDescent="0.25">
      <c r="A173" s="8" t="s">
        <v>306</v>
      </c>
      <c r="B173" s="9">
        <v>2011</v>
      </c>
      <c r="C173" s="8" t="s">
        <v>307</v>
      </c>
      <c r="D173" s="8" t="s">
        <v>308</v>
      </c>
      <c r="E173" s="9">
        <v>32</v>
      </c>
      <c r="F173" s="9" t="s">
        <v>793</v>
      </c>
      <c r="G173" s="10" t="s">
        <v>309</v>
      </c>
    </row>
    <row r="174" spans="1:7" ht="54" x14ac:dyDescent="0.25">
      <c r="A174" s="8" t="s">
        <v>310</v>
      </c>
      <c r="B174" s="9">
        <v>2016</v>
      </c>
      <c r="C174" s="8" t="s">
        <v>311</v>
      </c>
      <c r="D174" s="8" t="s">
        <v>312</v>
      </c>
      <c r="E174" s="9">
        <v>2</v>
      </c>
      <c r="F174" s="9"/>
      <c r="G174" s="10" t="s">
        <v>313</v>
      </c>
    </row>
    <row r="175" spans="1:7" ht="36" x14ac:dyDescent="0.25">
      <c r="A175" s="8" t="s">
        <v>314</v>
      </c>
      <c r="B175" s="9">
        <v>2017</v>
      </c>
      <c r="C175" s="8" t="s">
        <v>315</v>
      </c>
      <c r="D175" s="8" t="s">
        <v>316</v>
      </c>
      <c r="E175" s="9">
        <v>69</v>
      </c>
      <c r="F175" s="9" t="s">
        <v>794</v>
      </c>
      <c r="G175" s="10"/>
    </row>
    <row r="176" spans="1:7" ht="36" x14ac:dyDescent="0.25">
      <c r="A176" s="8" t="s">
        <v>317</v>
      </c>
      <c r="B176" s="9">
        <v>2018</v>
      </c>
      <c r="C176" s="8" t="s">
        <v>318</v>
      </c>
      <c r="D176" s="8" t="s">
        <v>145</v>
      </c>
      <c r="E176" s="9">
        <v>68</v>
      </c>
      <c r="F176" s="9" t="s">
        <v>795</v>
      </c>
      <c r="G176" s="10" t="s">
        <v>319</v>
      </c>
    </row>
    <row r="177" spans="1:7" ht="54" x14ac:dyDescent="0.25">
      <c r="A177" s="8" t="s">
        <v>320</v>
      </c>
      <c r="B177" s="9">
        <v>2013</v>
      </c>
      <c r="C177" s="8" t="s">
        <v>321</v>
      </c>
      <c r="D177" s="8" t="s">
        <v>2</v>
      </c>
      <c r="E177" s="9">
        <v>69</v>
      </c>
      <c r="F177" s="9" t="s">
        <v>796</v>
      </c>
      <c r="G177" s="10"/>
    </row>
    <row r="178" spans="1:7" ht="54" x14ac:dyDescent="0.25">
      <c r="A178" s="8" t="s">
        <v>322</v>
      </c>
      <c r="B178" s="9">
        <v>2016</v>
      </c>
      <c r="C178" s="8" t="s">
        <v>323</v>
      </c>
      <c r="D178" s="8" t="s">
        <v>324</v>
      </c>
      <c r="E178" s="9">
        <v>39</v>
      </c>
      <c r="F178" s="9" t="s">
        <v>797</v>
      </c>
      <c r="G178" s="10" t="s">
        <v>325</v>
      </c>
    </row>
    <row r="179" spans="1:7" ht="54" x14ac:dyDescent="0.25">
      <c r="A179" s="8" t="s">
        <v>326</v>
      </c>
      <c r="B179" s="9">
        <v>2015</v>
      </c>
      <c r="C179" s="8" t="s">
        <v>327</v>
      </c>
      <c r="D179" s="8" t="s">
        <v>328</v>
      </c>
      <c r="E179" s="9">
        <v>19</v>
      </c>
      <c r="F179" s="9" t="s">
        <v>798</v>
      </c>
      <c r="G179" s="10" t="s">
        <v>329</v>
      </c>
    </row>
    <row r="180" spans="1:7" ht="90" x14ac:dyDescent="0.25">
      <c r="A180" s="8" t="s">
        <v>331</v>
      </c>
      <c r="B180" s="9">
        <v>2017</v>
      </c>
      <c r="C180" s="8" t="s">
        <v>332</v>
      </c>
      <c r="D180" s="8" t="s">
        <v>30</v>
      </c>
      <c r="E180" s="9" t="s">
        <v>799</v>
      </c>
      <c r="F180" s="9"/>
      <c r="G180" s="10"/>
    </row>
    <row r="181" spans="1:7" ht="54" x14ac:dyDescent="0.25">
      <c r="A181" s="8" t="s">
        <v>671</v>
      </c>
      <c r="B181" s="9">
        <v>2016</v>
      </c>
      <c r="C181" s="8" t="s">
        <v>672</v>
      </c>
      <c r="D181" s="8" t="s">
        <v>567</v>
      </c>
      <c r="E181" s="9">
        <v>20</v>
      </c>
      <c r="F181" s="9" t="s">
        <v>888</v>
      </c>
      <c r="G181" s="10" t="s">
        <v>673</v>
      </c>
    </row>
    <row r="182" spans="1:7" ht="36" x14ac:dyDescent="0.25">
      <c r="A182" s="8" t="s">
        <v>334</v>
      </c>
      <c r="B182" s="9">
        <v>2010</v>
      </c>
      <c r="C182" s="8" t="s">
        <v>335</v>
      </c>
      <c r="D182" s="8" t="s">
        <v>336</v>
      </c>
      <c r="E182" s="9">
        <v>17</v>
      </c>
      <c r="F182" s="9" t="s">
        <v>800</v>
      </c>
      <c r="G182" s="10" t="s">
        <v>337</v>
      </c>
    </row>
    <row r="183" spans="1:7" ht="54" x14ac:dyDescent="0.25">
      <c r="A183" s="8" t="s">
        <v>674</v>
      </c>
      <c r="B183" s="9">
        <v>2012</v>
      </c>
      <c r="C183" s="8" t="s">
        <v>675</v>
      </c>
      <c r="D183" s="8" t="s">
        <v>676</v>
      </c>
      <c r="E183" s="9">
        <v>34</v>
      </c>
      <c r="F183" s="9" t="s">
        <v>889</v>
      </c>
      <c r="G183" s="10" t="s">
        <v>677</v>
      </c>
    </row>
    <row r="184" spans="1:7" ht="72" x14ac:dyDescent="0.25">
      <c r="A184" s="8" t="s">
        <v>338</v>
      </c>
      <c r="B184" s="9">
        <v>2017</v>
      </c>
      <c r="C184" s="8" t="s">
        <v>339</v>
      </c>
      <c r="D184" s="8" t="s">
        <v>340</v>
      </c>
      <c r="E184" s="9">
        <v>32</v>
      </c>
      <c r="F184" s="9" t="s">
        <v>801</v>
      </c>
      <c r="G184" s="10"/>
    </row>
    <row r="185" spans="1:7" ht="36" x14ac:dyDescent="0.25">
      <c r="A185" s="8" t="s">
        <v>341</v>
      </c>
      <c r="B185" s="9">
        <v>2007</v>
      </c>
      <c r="C185" s="8" t="s">
        <v>342</v>
      </c>
      <c r="D185" s="8" t="s">
        <v>343</v>
      </c>
      <c r="E185" s="9">
        <v>34</v>
      </c>
      <c r="F185" s="9" t="s">
        <v>802</v>
      </c>
      <c r="G185" s="10" t="s">
        <v>344</v>
      </c>
    </row>
    <row r="186" spans="1:7" ht="36" x14ac:dyDescent="0.25">
      <c r="A186" s="8" t="s">
        <v>345</v>
      </c>
      <c r="B186" s="9">
        <v>2008</v>
      </c>
      <c r="C186" s="8" t="s">
        <v>346</v>
      </c>
      <c r="D186" s="8" t="s">
        <v>347</v>
      </c>
      <c r="E186" s="9">
        <v>14</v>
      </c>
      <c r="F186" s="9" t="s">
        <v>803</v>
      </c>
      <c r="G186" s="10" t="s">
        <v>348</v>
      </c>
    </row>
    <row r="187" spans="1:7" ht="54" x14ac:dyDescent="0.25">
      <c r="A187" s="8" t="s">
        <v>678</v>
      </c>
      <c r="B187" s="9">
        <v>2010</v>
      </c>
      <c r="C187" s="8" t="s">
        <v>679</v>
      </c>
      <c r="D187" s="8" t="s">
        <v>202</v>
      </c>
      <c r="E187" s="9">
        <v>34</v>
      </c>
      <c r="F187" s="9" t="s">
        <v>890</v>
      </c>
      <c r="G187" s="10" t="s">
        <v>680</v>
      </c>
    </row>
    <row r="188" spans="1:7" ht="54" x14ac:dyDescent="0.25">
      <c r="A188" s="8" t="s">
        <v>349</v>
      </c>
      <c r="B188" s="9">
        <v>2010</v>
      </c>
      <c r="C188" s="8" t="s">
        <v>350</v>
      </c>
      <c r="D188" s="8" t="s">
        <v>351</v>
      </c>
      <c r="E188" s="9">
        <v>10</v>
      </c>
      <c r="F188" s="9">
        <v>4</v>
      </c>
      <c r="G188" s="10"/>
    </row>
    <row r="189" spans="1:7" ht="72" x14ac:dyDescent="0.25">
      <c r="A189" s="8" t="s">
        <v>352</v>
      </c>
      <c r="B189" s="9">
        <v>2018</v>
      </c>
      <c r="C189" s="8" t="s">
        <v>353</v>
      </c>
      <c r="D189" s="8" t="s">
        <v>354</v>
      </c>
      <c r="E189" s="9">
        <v>29</v>
      </c>
      <c r="F189" s="9" t="s">
        <v>804</v>
      </c>
      <c r="G189" s="10" t="s">
        <v>355</v>
      </c>
    </row>
    <row r="190" spans="1:7" ht="36" x14ac:dyDescent="0.25">
      <c r="A190" s="8" t="s">
        <v>356</v>
      </c>
      <c r="B190" s="9">
        <v>1999</v>
      </c>
      <c r="C190" s="8" t="s">
        <v>357</v>
      </c>
      <c r="D190" s="8" t="s">
        <v>94</v>
      </c>
      <c r="E190" s="9">
        <v>5</v>
      </c>
      <c r="F190" s="9" t="s">
        <v>805</v>
      </c>
      <c r="G190" s="10"/>
    </row>
    <row r="191" spans="1:7" ht="36" x14ac:dyDescent="0.25">
      <c r="A191" s="8" t="s">
        <v>681</v>
      </c>
      <c r="B191" s="9">
        <v>2012</v>
      </c>
      <c r="C191" s="8" t="s">
        <v>682</v>
      </c>
      <c r="D191" s="8" t="s">
        <v>86</v>
      </c>
      <c r="E191" s="9">
        <v>54</v>
      </c>
      <c r="F191" s="9" t="s">
        <v>841</v>
      </c>
      <c r="G191" s="10"/>
    </row>
    <row r="192" spans="1:7" ht="72" x14ac:dyDescent="0.25">
      <c r="A192" s="8" t="s">
        <v>358</v>
      </c>
      <c r="B192" s="9">
        <v>2018</v>
      </c>
      <c r="C192" s="8" t="s">
        <v>359</v>
      </c>
      <c r="D192" s="8" t="s">
        <v>360</v>
      </c>
      <c r="E192" s="9">
        <v>59</v>
      </c>
      <c r="F192" s="9" t="s">
        <v>806</v>
      </c>
      <c r="G192" s="10"/>
    </row>
    <row r="193" spans="1:7" ht="36" x14ac:dyDescent="0.25">
      <c r="A193" s="8" t="s">
        <v>361</v>
      </c>
      <c r="B193" s="9">
        <v>2009</v>
      </c>
      <c r="C193" s="8" t="s">
        <v>362</v>
      </c>
      <c r="D193" s="8" t="s">
        <v>363</v>
      </c>
      <c r="E193" s="9">
        <v>47</v>
      </c>
      <c r="F193" s="9" t="s">
        <v>807</v>
      </c>
      <c r="G193" s="10" t="s">
        <v>364</v>
      </c>
    </row>
    <row r="194" spans="1:7" ht="36" x14ac:dyDescent="0.25">
      <c r="A194" s="8" t="s">
        <v>365</v>
      </c>
      <c r="B194" s="9">
        <v>2017</v>
      </c>
      <c r="C194" s="8" t="s">
        <v>366</v>
      </c>
      <c r="D194" s="8" t="s">
        <v>367</v>
      </c>
      <c r="E194" s="9">
        <v>11</v>
      </c>
      <c r="F194" s="9" t="s">
        <v>808</v>
      </c>
      <c r="G194" s="10"/>
    </row>
    <row r="195" spans="1:7" ht="54" x14ac:dyDescent="0.25">
      <c r="A195" s="8" t="s">
        <v>368</v>
      </c>
      <c r="B195" s="9">
        <v>2017</v>
      </c>
      <c r="C195" s="8" t="s">
        <v>369</v>
      </c>
      <c r="D195" s="8" t="s">
        <v>198</v>
      </c>
      <c r="E195" s="9">
        <v>17</v>
      </c>
      <c r="F195" s="9"/>
      <c r="G195" s="10" t="s">
        <v>370</v>
      </c>
    </row>
    <row r="196" spans="1:7" ht="72" x14ac:dyDescent="0.25">
      <c r="A196" s="8" t="s">
        <v>683</v>
      </c>
      <c r="B196" s="9">
        <v>2015</v>
      </c>
      <c r="C196" s="8" t="s">
        <v>684</v>
      </c>
      <c r="D196" s="8" t="s">
        <v>663</v>
      </c>
      <c r="E196" s="9">
        <v>2015</v>
      </c>
      <c r="F196" s="9" t="s">
        <v>891</v>
      </c>
      <c r="G196" s="10"/>
    </row>
    <row r="197" spans="1:7" ht="54" x14ac:dyDescent="0.25">
      <c r="A197" s="8" t="s">
        <v>371</v>
      </c>
      <c r="B197" s="9">
        <v>2016</v>
      </c>
      <c r="C197" s="8" t="s">
        <v>372</v>
      </c>
      <c r="D197" s="8" t="s">
        <v>373</v>
      </c>
      <c r="E197" s="9">
        <v>77</v>
      </c>
      <c r="F197" s="9" t="s">
        <v>809</v>
      </c>
      <c r="G197" s="10"/>
    </row>
    <row r="198" spans="1:7" ht="54" x14ac:dyDescent="0.25">
      <c r="A198" s="8" t="s">
        <v>685</v>
      </c>
      <c r="B198" s="9">
        <v>2018</v>
      </c>
      <c r="C198" s="8" t="s">
        <v>686</v>
      </c>
      <c r="D198" s="8" t="s">
        <v>687</v>
      </c>
      <c r="E198" s="9"/>
      <c r="F198" s="9">
        <v>2048872618789050</v>
      </c>
      <c r="G198" s="10"/>
    </row>
    <row r="199" spans="1:7" ht="54" x14ac:dyDescent="0.25">
      <c r="A199" s="8" t="s">
        <v>688</v>
      </c>
      <c r="B199" s="9">
        <v>2013</v>
      </c>
      <c r="C199" s="8" t="s">
        <v>689</v>
      </c>
      <c r="D199" s="8" t="s">
        <v>690</v>
      </c>
      <c r="E199" s="9">
        <v>57</v>
      </c>
      <c r="F199" s="9" t="s">
        <v>892</v>
      </c>
      <c r="G199" s="10"/>
    </row>
    <row r="200" spans="1:7" ht="36" x14ac:dyDescent="0.25">
      <c r="A200" s="8" t="s">
        <v>691</v>
      </c>
      <c r="B200" s="9">
        <v>1982</v>
      </c>
      <c r="C200" s="8" t="s">
        <v>692</v>
      </c>
      <c r="D200" s="8" t="s">
        <v>693</v>
      </c>
      <c r="E200" s="9">
        <v>28</v>
      </c>
      <c r="F200" s="9" t="s">
        <v>893</v>
      </c>
      <c r="G200" s="10"/>
    </row>
    <row r="201" spans="1:7" ht="36" x14ac:dyDescent="0.25">
      <c r="A201" s="8" t="s">
        <v>697</v>
      </c>
      <c r="B201" s="9">
        <v>2011</v>
      </c>
      <c r="C201" s="8" t="s">
        <v>698</v>
      </c>
      <c r="D201" s="8" t="s">
        <v>445</v>
      </c>
      <c r="E201" s="9">
        <v>11</v>
      </c>
      <c r="F201" s="9">
        <v>171</v>
      </c>
      <c r="G201" s="10" t="s">
        <v>699</v>
      </c>
    </row>
    <row r="202" spans="1:7" ht="54" x14ac:dyDescent="0.25">
      <c r="A202" s="8" t="s">
        <v>694</v>
      </c>
      <c r="B202" s="9">
        <v>2013</v>
      </c>
      <c r="C202" s="8" t="s">
        <v>695</v>
      </c>
      <c r="D202" s="8" t="s">
        <v>437</v>
      </c>
      <c r="E202" s="9">
        <v>19</v>
      </c>
      <c r="F202" s="9" t="s">
        <v>894</v>
      </c>
      <c r="G202" s="10" t="s">
        <v>696</v>
      </c>
    </row>
    <row r="203" spans="1:7" ht="54" x14ac:dyDescent="0.25">
      <c r="A203" s="8" t="s">
        <v>700</v>
      </c>
      <c r="B203" s="9">
        <v>2010</v>
      </c>
      <c r="C203" s="8" t="s">
        <v>701</v>
      </c>
      <c r="D203" s="8" t="s">
        <v>702</v>
      </c>
      <c r="E203" s="9">
        <v>14</v>
      </c>
      <c r="F203" s="9" t="s">
        <v>887</v>
      </c>
      <c r="G203" s="10" t="s">
        <v>703</v>
      </c>
    </row>
    <row r="204" spans="1:7" ht="36" x14ac:dyDescent="0.25">
      <c r="A204" s="8" t="s">
        <v>374</v>
      </c>
      <c r="B204" s="9">
        <v>2018</v>
      </c>
      <c r="C204" s="8" t="s">
        <v>375</v>
      </c>
      <c r="D204" s="8" t="s">
        <v>376</v>
      </c>
      <c r="E204" s="9">
        <v>10</v>
      </c>
      <c r="F204" s="9">
        <v>10</v>
      </c>
      <c r="G204" s="10"/>
    </row>
    <row r="205" spans="1:7" ht="54" x14ac:dyDescent="0.25">
      <c r="A205" s="8" t="s">
        <v>704</v>
      </c>
      <c r="B205" s="9">
        <v>2016</v>
      </c>
      <c r="C205" s="8" t="s">
        <v>705</v>
      </c>
      <c r="D205" s="8" t="s">
        <v>706</v>
      </c>
      <c r="E205" s="9">
        <v>43</v>
      </c>
      <c r="F205" s="9" t="s">
        <v>895</v>
      </c>
      <c r="G205" s="10" t="s">
        <v>707</v>
      </c>
    </row>
    <row r="206" spans="1:7" ht="54" x14ac:dyDescent="0.25">
      <c r="A206" s="8" t="s">
        <v>380</v>
      </c>
      <c r="B206" s="9">
        <v>2017</v>
      </c>
      <c r="C206" s="8" t="s">
        <v>381</v>
      </c>
      <c r="D206" s="8" t="s">
        <v>382</v>
      </c>
      <c r="E206" s="9">
        <v>11</v>
      </c>
      <c r="F206" s="9" t="s">
        <v>811</v>
      </c>
      <c r="G206" s="10" t="s">
        <v>383</v>
      </c>
    </row>
    <row r="207" spans="1:7" ht="72" x14ac:dyDescent="0.25">
      <c r="A207" s="8" t="s">
        <v>377</v>
      </c>
      <c r="B207" s="9">
        <v>2018</v>
      </c>
      <c r="C207" s="8" t="s">
        <v>378</v>
      </c>
      <c r="D207" s="8" t="s">
        <v>217</v>
      </c>
      <c r="E207" s="9">
        <v>67</v>
      </c>
      <c r="F207" s="9" t="s">
        <v>810</v>
      </c>
      <c r="G207" s="10" t="s">
        <v>379</v>
      </c>
    </row>
    <row r="208" spans="1:7" ht="36" x14ac:dyDescent="0.25">
      <c r="A208" s="8" t="s">
        <v>384</v>
      </c>
      <c r="B208" s="9">
        <v>2016</v>
      </c>
      <c r="C208" s="8" t="s">
        <v>385</v>
      </c>
      <c r="D208" s="8" t="s">
        <v>53</v>
      </c>
      <c r="E208" s="9">
        <v>35</v>
      </c>
      <c r="F208" s="9" t="s">
        <v>812</v>
      </c>
      <c r="G208" s="10" t="s">
        <v>386</v>
      </c>
    </row>
    <row r="209" spans="1:7" ht="36" x14ac:dyDescent="0.25">
      <c r="A209" s="8" t="s">
        <v>387</v>
      </c>
      <c r="B209" s="9">
        <v>2018</v>
      </c>
      <c r="C209" s="8" t="s">
        <v>388</v>
      </c>
      <c r="D209" s="8" t="s">
        <v>389</v>
      </c>
      <c r="E209" s="9"/>
      <c r="F209" s="9"/>
      <c r="G209" s="10"/>
    </row>
    <row r="210" spans="1:7" ht="36" x14ac:dyDescent="0.25">
      <c r="A210" s="8" t="s">
        <v>708</v>
      </c>
      <c r="B210" s="9">
        <v>2018</v>
      </c>
      <c r="C210" s="8" t="s">
        <v>709</v>
      </c>
      <c r="D210" s="8" t="s">
        <v>710</v>
      </c>
      <c r="E210" s="9">
        <v>24</v>
      </c>
      <c r="F210" s="9" t="s">
        <v>896</v>
      </c>
      <c r="G210" s="10"/>
    </row>
    <row r="211" spans="1:7" ht="54" x14ac:dyDescent="0.25">
      <c r="A211" s="8" t="s">
        <v>390</v>
      </c>
      <c r="B211" s="9">
        <v>2008</v>
      </c>
      <c r="C211" s="8" t="s">
        <v>391</v>
      </c>
      <c r="D211" s="8" t="s">
        <v>392</v>
      </c>
      <c r="E211" s="9">
        <v>103</v>
      </c>
      <c r="F211" s="9" t="s">
        <v>813</v>
      </c>
      <c r="G211" s="10" t="s">
        <v>393</v>
      </c>
    </row>
    <row r="212" spans="1:7" ht="36" x14ac:dyDescent="0.25">
      <c r="A212" s="8" t="s">
        <v>711</v>
      </c>
      <c r="B212" s="9">
        <v>2016</v>
      </c>
      <c r="C212" s="8" t="s">
        <v>712</v>
      </c>
      <c r="D212" s="8" t="s">
        <v>246</v>
      </c>
      <c r="E212" s="9">
        <v>2016</v>
      </c>
      <c r="F212" s="9"/>
      <c r="G212" s="10" t="s">
        <v>713</v>
      </c>
    </row>
    <row r="213" spans="1:7" ht="126" x14ac:dyDescent="0.25">
      <c r="A213" s="8" t="s">
        <v>394</v>
      </c>
      <c r="B213" s="9">
        <v>2018</v>
      </c>
      <c r="C213" s="8" t="s">
        <v>395</v>
      </c>
      <c r="D213" s="8" t="s">
        <v>396</v>
      </c>
      <c r="E213" s="9"/>
      <c r="F213" s="9"/>
      <c r="G213" s="10"/>
    </row>
    <row r="214" spans="1:7" ht="36" x14ac:dyDescent="0.25">
      <c r="A214" s="8" t="s">
        <v>397</v>
      </c>
      <c r="B214" s="9">
        <v>2014</v>
      </c>
      <c r="C214" s="8" t="s">
        <v>398</v>
      </c>
      <c r="D214" s="8" t="s">
        <v>363</v>
      </c>
      <c r="E214" s="9" t="s">
        <v>814</v>
      </c>
      <c r="F214" s="9" t="s">
        <v>815</v>
      </c>
      <c r="G214" s="10"/>
    </row>
    <row r="215" spans="1:7" ht="54" x14ac:dyDescent="0.25">
      <c r="A215" s="8" t="s">
        <v>399</v>
      </c>
      <c r="B215" s="9">
        <v>2012</v>
      </c>
      <c r="C215" s="8" t="s">
        <v>400</v>
      </c>
      <c r="D215" s="8" t="s">
        <v>401</v>
      </c>
      <c r="E215" s="9">
        <v>7</v>
      </c>
      <c r="F215" s="9" t="s">
        <v>816</v>
      </c>
      <c r="G215" s="10"/>
    </row>
    <row r="216" spans="1:7" ht="36" x14ac:dyDescent="0.25">
      <c r="A216" s="8" t="s">
        <v>402</v>
      </c>
      <c r="B216" s="9">
        <v>2014</v>
      </c>
      <c r="C216" s="8" t="s">
        <v>403</v>
      </c>
      <c r="D216" s="8" t="s">
        <v>43</v>
      </c>
      <c r="E216" s="9">
        <v>41</v>
      </c>
      <c r="F216" s="9" t="s">
        <v>817</v>
      </c>
      <c r="G216" s="10" t="s">
        <v>404</v>
      </c>
    </row>
    <row r="217" spans="1:7" ht="36" x14ac:dyDescent="0.25">
      <c r="A217" s="8" t="s">
        <v>405</v>
      </c>
      <c r="B217" s="9">
        <v>2013</v>
      </c>
      <c r="C217" s="8" t="s">
        <v>406</v>
      </c>
      <c r="D217" s="8" t="s">
        <v>407</v>
      </c>
      <c r="E217" s="9">
        <v>6</v>
      </c>
      <c r="F217" s="9" t="s">
        <v>818</v>
      </c>
      <c r="G217" s="10"/>
    </row>
    <row r="218" spans="1:7" ht="18" x14ac:dyDescent="0.25">
      <c r="A218" s="8" t="s">
        <v>408</v>
      </c>
      <c r="B218" s="9">
        <v>2010</v>
      </c>
      <c r="C218" s="8" t="s">
        <v>409</v>
      </c>
      <c r="D218" s="8" t="s">
        <v>2</v>
      </c>
      <c r="E218" s="9">
        <v>66</v>
      </c>
      <c r="F218" s="9" t="s">
        <v>819</v>
      </c>
      <c r="G218" s="10" t="s">
        <v>410</v>
      </c>
    </row>
    <row r="219" spans="1:7" ht="36" x14ac:dyDescent="0.25">
      <c r="A219" s="8" t="s">
        <v>411</v>
      </c>
      <c r="B219" s="9">
        <v>2015</v>
      </c>
      <c r="C219" s="8" t="s">
        <v>412</v>
      </c>
      <c r="D219" s="8" t="s">
        <v>413</v>
      </c>
      <c r="E219" s="9">
        <v>6</v>
      </c>
      <c r="F219" s="9" t="s">
        <v>820</v>
      </c>
      <c r="G219" s="10" t="s">
        <v>414</v>
      </c>
    </row>
  </sheetData>
  <sortState ref="A2:G218">
    <sortCondition ref="A1"/>
  </sortState>
  <mergeCells count="1">
    <mergeCell ref="A1:G1"/>
  </mergeCells>
  <conditionalFormatting sqref="A1:A1048576">
    <cfRule type="duplicateValues" dxfId="1" priority="2"/>
  </conditionalFormatting>
  <conditionalFormatting sqref="C2:C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Manches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y Bull</dc:creator>
  <cp:lastModifiedBy>Lucy Bull</cp:lastModifiedBy>
  <dcterms:created xsi:type="dcterms:W3CDTF">2020-03-20T16:46:53Z</dcterms:created>
  <dcterms:modified xsi:type="dcterms:W3CDTF">2020-04-07T13:45:07Z</dcterms:modified>
</cp:coreProperties>
</file>